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 accepted/2020/Nakabayashi  MIB2 Commun Biol/Manuscript/Communication Biology/R3 version/Source Data/Supplementary Data files/"/>
    </mc:Choice>
  </mc:AlternateContent>
  <xr:revisionPtr revIDLastSave="0" documentId="8_{E7AF9F4D-2D5C-7A43-BACC-41731D44FE6B}" xr6:coauthVersionLast="45" xr6:coauthVersionMax="45" xr10:uidLastSave="{00000000-0000-0000-0000-000000000000}"/>
  <bookViews>
    <workbookView xWindow="6020" yWindow="1780" windowWidth="28680" windowHeight="20920" activeTab="2" xr2:uid="{00000000-000D-0000-FFFF-FFFF00000000}"/>
  </bookViews>
  <sheets>
    <sheet name="20190509_cFLIP_AQUA_01-09" sheetId="1" r:id="rId1"/>
    <sheet name="Analysis(n=3)" sheetId="2" r:id="rId2"/>
    <sheet name="Sheet1" sheetId="3" r:id="rId3"/>
  </sheets>
  <calcPr calcId="191029"/>
</workbook>
</file>

<file path=xl/calcChain.xml><?xml version="1.0" encoding="utf-8"?>
<calcChain xmlns="http://schemas.openxmlformats.org/spreadsheetml/2006/main">
  <c r="B5" i="3" l="1"/>
  <c r="G21" i="2" l="1"/>
  <c r="H21" i="2"/>
  <c r="F21" i="2"/>
  <c r="F15" i="2"/>
  <c r="G15" i="2"/>
  <c r="H15" i="2"/>
  <c r="F16" i="2"/>
  <c r="G16" i="2"/>
  <c r="H16" i="2"/>
  <c r="F17" i="2"/>
  <c r="G17" i="2"/>
  <c r="H17" i="2"/>
  <c r="F18" i="2"/>
  <c r="G18" i="2"/>
  <c r="H18" i="2"/>
  <c r="F19" i="2"/>
  <c r="G19" i="2"/>
  <c r="H19" i="2"/>
  <c r="F20" i="2"/>
  <c r="G20" i="2"/>
  <c r="H20" i="2"/>
  <c r="G14" i="2"/>
  <c r="H14" i="2"/>
  <c r="F14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C21" i="2"/>
  <c r="C15" i="2"/>
  <c r="C16" i="2"/>
  <c r="C17" i="2"/>
  <c r="C18" i="2"/>
  <c r="C19" i="2"/>
  <c r="C20" i="2"/>
  <c r="C14" i="2"/>
</calcChain>
</file>

<file path=xl/sharedStrings.xml><?xml version="1.0" encoding="utf-8"?>
<sst xmlns="http://schemas.openxmlformats.org/spreadsheetml/2006/main" count="423" uniqueCount="183">
  <si>
    <t>Annotation</t>
  </si>
  <si>
    <t>Score</t>
  </si>
  <si>
    <t>CV% (All files)</t>
  </si>
  <si>
    <t>Retention Time (in Reference File)</t>
  </si>
  <si>
    <t>Use for Quantification?</t>
  </si>
  <si>
    <t>Internal Standard</t>
  </si>
  <si>
    <t>Spiked-in Amt (20190509_FLIP_AQUA_01.raw)</t>
  </si>
  <si>
    <t>Spiked-in Amt (20190509_FLIP_AQUA_02.raw)</t>
  </si>
  <si>
    <t>Spiked-in Amt (20190509_FLIP_AQUA_03.raw)</t>
  </si>
  <si>
    <t>Spiked-in Amt (20190509_FLIP_AQUA_04.raw)</t>
  </si>
  <si>
    <t>Spiked-in Amt (20190509_FLIP_AQUA_05.raw)</t>
  </si>
  <si>
    <t>Spiked-in Amt (20190509_FLIP_AQUA_06.raw)</t>
  </si>
  <si>
    <t>Spiked-in Amt (20190509_FLIP_AQUA_07.raw)</t>
  </si>
  <si>
    <t>Spiked-in Amt (20190509_FLIP_AQUA_08.raw)</t>
  </si>
  <si>
    <t>Spiked-in Amt (20190509_FLIP_AQUA_09.raw)</t>
  </si>
  <si>
    <t>Calculated Amt (20190509_FLIP_AQUA_01.raw)</t>
  </si>
  <si>
    <t>Calculated Amt (20190509_FLIP_AQUA_02.raw)</t>
  </si>
  <si>
    <t>Calculated Amt (20190509_FLIP_AQUA_03.raw)</t>
  </si>
  <si>
    <t>Calculated Amt (20190509_FLIP_AQUA_04.raw)</t>
  </si>
  <si>
    <t>Calculated Amt (20190509_FLIP_AQUA_05.raw)</t>
  </si>
  <si>
    <t>Calculated Amt (20190509_FLIP_AQUA_06.raw)</t>
  </si>
  <si>
    <t>Calculated Amt (20190509_FLIP_AQUA_07.raw)</t>
  </si>
  <si>
    <t>Calculated Amt (20190509_FLIP_AQUA_08.raw)</t>
  </si>
  <si>
    <t>Calculated Amt (20190509_FLIP_AQUA_09.raw)</t>
  </si>
  <si>
    <t>Diff% (20190509_FLIP_AQUA_01.raw)</t>
  </si>
  <si>
    <t>Diff% (20190509_FLIP_AQUA_02.raw)</t>
  </si>
  <si>
    <t>Diff% (20190509_FLIP_AQUA_03.raw)</t>
  </si>
  <si>
    <t>Diff% (20190509_FLIP_AQUA_04.raw)</t>
  </si>
  <si>
    <t>Diff% (20190509_FLIP_AQUA_05.raw)</t>
  </si>
  <si>
    <t>Diff% (20190509_FLIP_AQUA_06.raw)</t>
  </si>
  <si>
    <t>Diff% (20190509_FLIP_AQUA_07.raw)</t>
  </si>
  <si>
    <t>Diff% (20190509_FLIP_AQUA_08.raw)</t>
  </si>
  <si>
    <t>Diff% (20190509_FLIP_AQUA_09.raw)</t>
  </si>
  <si>
    <t>File Area Ratio (20190509_FLIP_AQUA_01.raw)</t>
  </si>
  <si>
    <t>File Area Ratio (20190509_FLIP_AQUA_02.raw)</t>
  </si>
  <si>
    <t>File Area Ratio (20190509_FLIP_AQUA_03.raw)</t>
  </si>
  <si>
    <t>File Area Ratio (20190509_FLIP_AQUA_04.raw)</t>
  </si>
  <si>
    <t>File Area Ratio (20190509_FLIP_AQUA_05.raw)</t>
  </si>
  <si>
    <t>File Area Ratio (20190509_FLIP_AQUA_06.raw)</t>
  </si>
  <si>
    <t>File Area Ratio (20190509_FLIP_AQUA_07.raw)</t>
  </si>
  <si>
    <t>File Area Ratio (20190509_FLIP_AQUA_08.raw)</t>
  </si>
  <si>
    <t>File Area Ratio (20190509_FLIP_AQUA_09.raw)</t>
  </si>
  <si>
    <t>Total File Area (20190509_FLIP_AQUA_01.raw)</t>
  </si>
  <si>
    <t>Total File Area (20190509_FLIP_AQUA_02.raw)</t>
  </si>
  <si>
    <t>Total File Area (20190509_FLIP_AQUA_03.raw)</t>
  </si>
  <si>
    <t>Total File Area (20190509_FLIP_AQUA_04.raw)</t>
  </si>
  <si>
    <t>Total File Area (20190509_FLIP_AQUA_05.raw)</t>
  </si>
  <si>
    <t>Total File Area (20190509_FLIP_AQUA_06.raw)</t>
  </si>
  <si>
    <t>Total File Area (20190509_FLIP_AQUA_07.raw)</t>
  </si>
  <si>
    <t>Total File Area (20190509_FLIP_AQUA_08.raw)</t>
  </si>
  <si>
    <t>Total File Area (20190509_FLIP_AQUA_09.raw)</t>
  </si>
  <si>
    <t>Ubi (human)</t>
  </si>
  <si>
    <t>Red</t>
  </si>
  <si>
    <t>MQIFVKT[Phosphoryl]LTGK</t>
  </si>
  <si>
    <t>M[Oxid]QIFVK[di-GlyGly]TLTGK</t>
  </si>
  <si>
    <t>0.54 fmol</t>
  </si>
  <si>
    <t>0.04 fmol</t>
  </si>
  <si>
    <t>0.48 fmol</t>
  </si>
  <si>
    <t>0.06 fmol</t>
  </si>
  <si>
    <t>0.37 fmol</t>
  </si>
  <si>
    <t>TLTGK[di-GlyGly]TITLEVEPSDTIENVK</t>
  </si>
  <si>
    <t>0.02 fmol</t>
  </si>
  <si>
    <t>1.02 fmol</t>
  </si>
  <si>
    <t>0.43 fmol</t>
  </si>
  <si>
    <t>1.03 fmol</t>
  </si>
  <si>
    <t>0.36 fmol</t>
  </si>
  <si>
    <t>5.58e-3 fmol</t>
  </si>
  <si>
    <t>0.81 fmol</t>
  </si>
  <si>
    <t>0.4 fmol</t>
  </si>
  <si>
    <t>Yellow</t>
  </si>
  <si>
    <t>None</t>
  </si>
  <si>
    <t>12.5 fmol</t>
  </si>
  <si>
    <t>14.43 fmol</t>
  </si>
  <si>
    <t>7.17 fmol</t>
  </si>
  <si>
    <t>14.75 fmol</t>
  </si>
  <si>
    <t>13.02 fmol</t>
  </si>
  <si>
    <t>12.74 fmol</t>
  </si>
  <si>
    <t>12.59 fmol</t>
  </si>
  <si>
    <t>12.2 fmol</t>
  </si>
  <si>
    <t>14.29 fmol</t>
  </si>
  <si>
    <t>11.3 fmol</t>
  </si>
  <si>
    <t>TITLEVEPSDTIENVK[di-GlyGly]AK</t>
  </si>
  <si>
    <t>2.34e-3 fmol</t>
  </si>
  <si>
    <t>AK[di-GlyGly]IQDK</t>
  </si>
  <si>
    <t>0.03 fmol</t>
  </si>
  <si>
    <t>0.27 fmol</t>
  </si>
  <si>
    <t>0.46 fmol</t>
  </si>
  <si>
    <t>0.41 fmol</t>
  </si>
  <si>
    <t>0.24 fmol</t>
  </si>
  <si>
    <t>Green</t>
  </si>
  <si>
    <t>12.87 fmol</t>
  </si>
  <si>
    <t>10.66 fmol</t>
  </si>
  <si>
    <t>12.19 fmol</t>
  </si>
  <si>
    <t>12.7 fmol</t>
  </si>
  <si>
    <t>12.6 fmol</t>
  </si>
  <si>
    <t>12.55 fmol</t>
  </si>
  <si>
    <t>13.1 fmol</t>
  </si>
  <si>
    <t>12.14 fmol</t>
  </si>
  <si>
    <t>13.69 fmol</t>
  </si>
  <si>
    <t>IQDK[di-GlyGly]EGIPPDQQR</t>
  </si>
  <si>
    <t>3.84e-3 fmol</t>
  </si>
  <si>
    <t>4.00e-3 fmol</t>
  </si>
  <si>
    <t>5.14e-3 fmol</t>
  </si>
  <si>
    <t>2.03e-3 fmol</t>
  </si>
  <si>
    <t>6.29e-3 fmol</t>
  </si>
  <si>
    <t>LIFAGK[Acet]QL[HeavyL]EDGR</t>
  </si>
  <si>
    <t>LIFAGK[di-GlyGly]QLEDGR</t>
  </si>
  <si>
    <t>0.21 fmol</t>
  </si>
  <si>
    <t>7.43 fmol</t>
  </si>
  <si>
    <t>3.84 fmol</t>
  </si>
  <si>
    <t>0.25 fmol</t>
  </si>
  <si>
    <t>6.51 fmol</t>
  </si>
  <si>
    <t>3.68 fmol</t>
  </si>
  <si>
    <t>6.07 fmol</t>
  </si>
  <si>
    <t>3.43 fmol</t>
  </si>
  <si>
    <t>12.25 fmol</t>
  </si>
  <si>
    <t>8.85 fmol</t>
  </si>
  <si>
    <t>12.17 fmol</t>
  </si>
  <si>
    <t>13.56 fmol</t>
  </si>
  <si>
    <t>13.68 fmol</t>
  </si>
  <si>
    <t>13.96 fmol</t>
  </si>
  <si>
    <t>12.96 fmol</t>
  </si>
  <si>
    <t>12.47 fmol</t>
  </si>
  <si>
    <t>TLSDYNIQK[di-GlyGly]ESTLHLVLR</t>
  </si>
  <si>
    <t>6.77 fmol</t>
  </si>
  <si>
    <t>3.01 fmol</t>
  </si>
  <si>
    <t>0.11 fmol</t>
  </si>
  <si>
    <t>6.23 fmol</t>
  </si>
  <si>
    <t>2.84 fmol</t>
  </si>
  <si>
    <t>0.07 fmol</t>
  </si>
  <si>
    <t>5.12 fmol</t>
  </si>
  <si>
    <t>2.64 fmol</t>
  </si>
  <si>
    <t>13.03 fmol</t>
  </si>
  <si>
    <t>7.87 fmol</t>
  </si>
  <si>
    <t>13.58 fmol</t>
  </si>
  <si>
    <t>12.79 fmol</t>
  </si>
  <si>
    <t>13.53 fmol</t>
  </si>
  <si>
    <t>12.31 fmol</t>
  </si>
  <si>
    <t>13.17 fmol</t>
  </si>
  <si>
    <t>14.11 fmol</t>
  </si>
  <si>
    <t>12.1 fmol</t>
  </si>
  <si>
    <t>TLSDYNIQK[di-GlyGly]ES[Phosphoryl]T[Phosphoryl]LHLVLR</t>
  </si>
  <si>
    <t>ESTLHLVLR</t>
  </si>
  <si>
    <t>1.63 fmol</t>
  </si>
  <si>
    <t>49.79 fmol</t>
  </si>
  <si>
    <t>21.06 fmol</t>
  </si>
  <si>
    <t>1.73 fmol</t>
  </si>
  <si>
    <t>44.74 fmol</t>
  </si>
  <si>
    <t>21.66 fmol</t>
  </si>
  <si>
    <t>1.92 fmol</t>
  </si>
  <si>
    <t>37.78 fmol</t>
  </si>
  <si>
    <t>22.66 fmol</t>
  </si>
  <si>
    <t>User Entered</t>
  </si>
  <si>
    <t>GGM[Oxid]QIFVK</t>
  </si>
  <si>
    <t>M[Oxid]QIFVK[Acet]TLTGK[di-GlyGly]TITLEVEPSDTIENV[HeavyV]K</t>
  </si>
  <si>
    <t>Ubi(human)</t>
  </si>
  <si>
    <t>LIFAGKQLEDGRTLSDYNIQK</t>
  </si>
  <si>
    <t>M[Oxid]QIFVK[di-GlyGly]TLTGK[di-GlyGly]TITLEVEPSDTIENV[HeavyV]K</t>
  </si>
  <si>
    <t>Ub_LysC</t>
  </si>
  <si>
    <t>ESTLHLVLRL[HeavyL]R</t>
  </si>
  <si>
    <t>ESTLHLVLRLRG</t>
  </si>
  <si>
    <t>ESTLHLVLRL[HeavyL]RGG</t>
  </si>
  <si>
    <t>QLEDGRTLSDYNIQK[di-GlyGly]ESTLHLVLRLR</t>
  </si>
  <si>
    <t>WT, C</t>
    <phoneticPr fontId="18"/>
  </si>
  <si>
    <t>WT, 7F10</t>
    <phoneticPr fontId="18"/>
  </si>
  <si>
    <t>KO, 7F10</t>
    <phoneticPr fontId="18"/>
  </si>
  <si>
    <t>K6</t>
    <phoneticPr fontId="18"/>
  </si>
  <si>
    <t>K11</t>
    <phoneticPr fontId="18"/>
  </si>
  <si>
    <t>K27</t>
    <phoneticPr fontId="18"/>
  </si>
  <si>
    <t>K29</t>
    <phoneticPr fontId="18"/>
  </si>
  <si>
    <t>K33</t>
    <phoneticPr fontId="18"/>
  </si>
  <si>
    <t>K48</t>
    <phoneticPr fontId="18"/>
  </si>
  <si>
    <t>K63</t>
    <phoneticPr fontId="18"/>
  </si>
  <si>
    <t>M1</t>
    <phoneticPr fontId="18"/>
  </si>
  <si>
    <t>Av</t>
    <phoneticPr fontId="18"/>
  </si>
  <si>
    <t>SD</t>
    <phoneticPr fontId="18"/>
  </si>
  <si>
    <t>fmol</t>
    <phoneticPr fontId="18"/>
  </si>
  <si>
    <t>WT 7F10</t>
    <phoneticPr fontId="18"/>
  </si>
  <si>
    <t>KO 7F10</t>
    <phoneticPr fontId="18"/>
  </si>
  <si>
    <t>WT Control Ig</t>
    <phoneticPr fontId="18"/>
  </si>
  <si>
    <t>P value</t>
    <phoneticPr fontId="18"/>
  </si>
  <si>
    <t>Fig. 4e</t>
    <phoneticPr fontId="18"/>
  </si>
  <si>
    <t>Two-tailed unpaired Student t-tes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_);[Red]\(0\)"/>
  </numFmts>
  <fonts count="2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0" fillId="33" borderId="0" xfId="0" applyFill="1" applyAlignment="1">
      <alignment vertical="center" wrapText="1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0" fillId="34" borderId="0" xfId="0" applyFill="1" applyAlignment="1">
      <alignment vertical="center" wrapText="1"/>
    </xf>
    <xf numFmtId="0" fontId="0" fillId="34" borderId="0" xfId="0" applyFill="1">
      <alignment vertical="center"/>
    </xf>
    <xf numFmtId="11" fontId="0" fillId="34" borderId="0" xfId="0" applyNumberFormat="1" applyFill="1">
      <alignment vertical="center"/>
    </xf>
    <xf numFmtId="0" fontId="0" fillId="0" borderId="0" xfId="0" applyFill="1">
      <alignment vertical="center"/>
    </xf>
    <xf numFmtId="0" fontId="20" fillId="0" borderId="10" xfId="0" applyFont="1" applyFill="1" applyBorder="1">
      <alignment vertical="center"/>
    </xf>
    <xf numFmtId="0" fontId="20" fillId="0" borderId="11" xfId="0" applyFont="1" applyFill="1" applyBorder="1">
      <alignment vertical="center"/>
    </xf>
    <xf numFmtId="0" fontId="20" fillId="0" borderId="12" xfId="0" applyFont="1" applyFill="1" applyBorder="1">
      <alignment vertical="center"/>
    </xf>
    <xf numFmtId="176" fontId="20" fillId="0" borderId="22" xfId="0" applyNumberFormat="1" applyFont="1" applyFill="1" applyBorder="1">
      <alignment vertical="center"/>
    </xf>
    <xf numFmtId="0" fontId="20" fillId="0" borderId="13" xfId="0" applyFont="1" applyFill="1" applyBorder="1">
      <alignment vertical="center"/>
    </xf>
    <xf numFmtId="0" fontId="20" fillId="0" borderId="0" xfId="0" applyFont="1" applyFill="1" applyBorder="1">
      <alignment vertical="center"/>
    </xf>
    <xf numFmtId="0" fontId="20" fillId="0" borderId="14" xfId="0" applyFont="1" applyFill="1" applyBorder="1">
      <alignment vertical="center"/>
    </xf>
    <xf numFmtId="177" fontId="20" fillId="0" borderId="13" xfId="0" applyNumberFormat="1" applyFont="1" applyFill="1" applyBorder="1">
      <alignment vertical="center"/>
    </xf>
    <xf numFmtId="177" fontId="20" fillId="0" borderId="0" xfId="0" applyNumberFormat="1" applyFont="1" applyFill="1" applyBorder="1">
      <alignment vertical="center"/>
    </xf>
    <xf numFmtId="177" fontId="20" fillId="0" borderId="14" xfId="0" applyNumberFormat="1" applyFont="1" applyFill="1" applyBorder="1">
      <alignment vertical="center"/>
    </xf>
    <xf numFmtId="0" fontId="20" fillId="0" borderId="15" xfId="0" applyFont="1" applyFill="1" applyBorder="1">
      <alignment vertical="center"/>
    </xf>
    <xf numFmtId="0" fontId="20" fillId="0" borderId="16" xfId="0" applyFont="1" applyFill="1" applyBorder="1">
      <alignment vertical="center"/>
    </xf>
    <xf numFmtId="0" fontId="20" fillId="0" borderId="17" xfId="0" applyFont="1" applyFill="1" applyBorder="1">
      <alignment vertical="center"/>
    </xf>
    <xf numFmtId="0" fontId="20" fillId="0" borderId="23" xfId="0" applyFont="1" applyFill="1" applyBorder="1" applyAlignment="1">
      <alignment horizontal="right" vertical="center"/>
    </xf>
    <xf numFmtId="0" fontId="20" fillId="0" borderId="10" xfId="0" applyFont="1" applyBorder="1">
      <alignment vertical="center"/>
    </xf>
    <xf numFmtId="0" fontId="20" fillId="0" borderId="11" xfId="0" applyFont="1" applyBorder="1">
      <alignment vertical="center"/>
    </xf>
    <xf numFmtId="0" fontId="20" fillId="0" borderId="12" xfId="0" applyFont="1" applyBorder="1">
      <alignment vertical="center"/>
    </xf>
    <xf numFmtId="0" fontId="20" fillId="0" borderId="13" xfId="0" applyFont="1" applyBorder="1">
      <alignment vertical="center"/>
    </xf>
    <xf numFmtId="0" fontId="20" fillId="0" borderId="0" xfId="0" applyFont="1" applyBorder="1">
      <alignment vertical="center"/>
    </xf>
    <xf numFmtId="177" fontId="20" fillId="0" borderId="14" xfId="0" applyNumberFormat="1" applyFont="1" applyBorder="1">
      <alignment vertical="center"/>
    </xf>
    <xf numFmtId="0" fontId="20" fillId="0" borderId="14" xfId="0" applyFont="1" applyBorder="1">
      <alignment vertical="center"/>
    </xf>
    <xf numFmtId="0" fontId="20" fillId="0" borderId="15" xfId="0" applyFont="1" applyBorder="1">
      <alignment vertical="center"/>
    </xf>
    <xf numFmtId="0" fontId="20" fillId="0" borderId="16" xfId="0" applyFont="1" applyBorder="1">
      <alignment vertical="center"/>
    </xf>
    <xf numFmtId="0" fontId="20" fillId="0" borderId="17" xfId="0" applyFont="1" applyBorder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>
      <alignment vertical="center"/>
    </xf>
    <xf numFmtId="0" fontId="20" fillId="0" borderId="0" xfId="0" applyFont="1">
      <alignment vertical="center"/>
    </xf>
    <xf numFmtId="2" fontId="20" fillId="0" borderId="0" xfId="0" applyNumberFormat="1" applyFont="1">
      <alignment vertical="center"/>
    </xf>
    <xf numFmtId="0" fontId="20" fillId="0" borderId="21" xfId="0" applyFont="1" applyBorder="1">
      <alignment vertical="center"/>
    </xf>
    <xf numFmtId="0" fontId="21" fillId="0" borderId="22" xfId="0" applyFont="1" applyBorder="1">
      <alignment vertical="center"/>
    </xf>
    <xf numFmtId="0" fontId="21" fillId="0" borderId="23" xfId="0" applyFont="1" applyBorder="1">
      <alignment vertical="center"/>
    </xf>
    <xf numFmtId="0" fontId="21" fillId="0" borderId="0" xfId="0" applyFont="1">
      <alignment vertical="center"/>
    </xf>
    <xf numFmtId="0" fontId="21" fillId="0" borderId="21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FLIP (n=3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(n=3)'!$C$13</c:f>
              <c:strCache>
                <c:ptCount val="1"/>
                <c:pt idx="0">
                  <c:v>WT, 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(n=3)'!$F$14:$F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6.797653189806678E-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4944382578493053E-2</c:v>
                  </c:pt>
                  <c:pt idx="6">
                    <c:v>2.1602468994692873E-2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(n=3)'!$B$14:$B$21</c:f>
              <c:strCache>
                <c:ptCount val="8"/>
                <c:pt idx="0">
                  <c:v>K6</c:v>
                </c:pt>
                <c:pt idx="1">
                  <c:v>K11</c:v>
                </c:pt>
                <c:pt idx="2">
                  <c:v>K27</c:v>
                </c:pt>
                <c:pt idx="3">
                  <c:v>K29</c:v>
                </c:pt>
                <c:pt idx="4">
                  <c:v>K33</c:v>
                </c:pt>
                <c:pt idx="5">
                  <c:v>K48</c:v>
                </c:pt>
                <c:pt idx="6">
                  <c:v>K63</c:v>
                </c:pt>
                <c:pt idx="7">
                  <c:v>M1</c:v>
                </c:pt>
              </c:strCache>
            </c:strRef>
          </c:cat>
          <c:val>
            <c:numRef>
              <c:f>'Analysis(n=3)'!$C$14:$C$21</c:f>
              <c:numCache>
                <c:formatCode>General</c:formatCode>
                <c:ptCount val="8"/>
                <c:pt idx="0">
                  <c:v>0</c:v>
                </c:pt>
                <c:pt idx="1">
                  <c:v>1.5193333333333335E-2</c:v>
                </c:pt>
                <c:pt idx="2">
                  <c:v>0</c:v>
                </c:pt>
                <c:pt idx="3">
                  <c:v>0.03</c:v>
                </c:pt>
                <c:pt idx="4">
                  <c:v>0</c:v>
                </c:pt>
                <c:pt idx="5">
                  <c:v>0.24333333333333332</c:v>
                </c:pt>
                <c:pt idx="6">
                  <c:v>0.08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70-4CDF-8A29-563258222821}"/>
            </c:ext>
          </c:extLst>
        </c:ser>
        <c:ser>
          <c:idx val="1"/>
          <c:order val="1"/>
          <c:tx>
            <c:strRef>
              <c:f>'Analysis(n=3)'!$D$13</c:f>
              <c:strCache>
                <c:ptCount val="1"/>
                <c:pt idx="0">
                  <c:v>WT, 7F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(n=3)'!$G$14:$G$21</c:f>
                <c:numCache>
                  <c:formatCode>General</c:formatCode>
                  <c:ptCount val="8"/>
                  <c:pt idx="0">
                    <c:v>7.0395706939809385E-2</c:v>
                  </c:pt>
                  <c:pt idx="1">
                    <c:v>0.10143416036468773</c:v>
                  </c:pt>
                  <c:pt idx="2">
                    <c:v>1.1030865786510143E-3</c:v>
                  </c:pt>
                  <c:pt idx="3">
                    <c:v>1.4142135623730965E-2</c:v>
                  </c:pt>
                  <c:pt idx="4">
                    <c:v>2.1821294390775461E-3</c:v>
                  </c:pt>
                  <c:pt idx="5">
                    <c:v>0.56662744962335387</c:v>
                  </c:pt>
                  <c:pt idx="6">
                    <c:v>0.6868769904429749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(n=3)'!$B$14:$B$21</c:f>
              <c:strCache>
                <c:ptCount val="8"/>
                <c:pt idx="0">
                  <c:v>K6</c:v>
                </c:pt>
                <c:pt idx="1">
                  <c:v>K11</c:v>
                </c:pt>
                <c:pt idx="2">
                  <c:v>K27</c:v>
                </c:pt>
                <c:pt idx="3">
                  <c:v>K29</c:v>
                </c:pt>
                <c:pt idx="4">
                  <c:v>K33</c:v>
                </c:pt>
                <c:pt idx="5">
                  <c:v>K48</c:v>
                </c:pt>
                <c:pt idx="6">
                  <c:v>K63</c:v>
                </c:pt>
                <c:pt idx="7">
                  <c:v>M1</c:v>
                </c:pt>
              </c:strCache>
            </c:strRef>
          </c:cat>
          <c:val>
            <c:numRef>
              <c:f>'Analysis(n=3)'!$D$14:$D$21</c:f>
              <c:numCache>
                <c:formatCode>General</c:formatCode>
                <c:ptCount val="8"/>
                <c:pt idx="0">
                  <c:v>0.46333333333333337</c:v>
                </c:pt>
                <c:pt idx="1">
                  <c:v>0.95333333333333325</c:v>
                </c:pt>
                <c:pt idx="2">
                  <c:v>7.7999999999999999E-4</c:v>
                </c:pt>
                <c:pt idx="3">
                  <c:v>0.26</c:v>
                </c:pt>
                <c:pt idx="4">
                  <c:v>2.9933333333333335E-3</c:v>
                </c:pt>
                <c:pt idx="5">
                  <c:v>6.669999999999999</c:v>
                </c:pt>
                <c:pt idx="6">
                  <c:v>6.04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70-4CDF-8A29-563258222821}"/>
            </c:ext>
          </c:extLst>
        </c:ser>
        <c:ser>
          <c:idx val="2"/>
          <c:order val="2"/>
          <c:tx>
            <c:strRef>
              <c:f>'Analysis(n=3)'!$E$13</c:f>
              <c:strCache>
                <c:ptCount val="1"/>
                <c:pt idx="0">
                  <c:v>KO, 7F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(n=3)'!$H$14:$H$21</c:f>
                <c:numCache>
                  <c:formatCode>General</c:formatCode>
                  <c:ptCount val="8"/>
                  <c:pt idx="0">
                    <c:v>2.4944382578492935E-2</c:v>
                  </c:pt>
                  <c:pt idx="1">
                    <c:v>2.8674417556808759E-2</c:v>
                  </c:pt>
                  <c:pt idx="2">
                    <c:v>0</c:v>
                  </c:pt>
                  <c:pt idx="3">
                    <c:v>2.6246692913372709E-2</c:v>
                  </c:pt>
                  <c:pt idx="4">
                    <c:v>1.740772497740267E-3</c:v>
                  </c:pt>
                  <c:pt idx="5">
                    <c:v>0.16872067646458339</c:v>
                  </c:pt>
                  <c:pt idx="6">
                    <c:v>0.15121728296284995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(n=3)'!$B$14:$B$21</c:f>
              <c:strCache>
                <c:ptCount val="8"/>
                <c:pt idx="0">
                  <c:v>K6</c:v>
                </c:pt>
                <c:pt idx="1">
                  <c:v>K11</c:v>
                </c:pt>
                <c:pt idx="2">
                  <c:v>K27</c:v>
                </c:pt>
                <c:pt idx="3">
                  <c:v>K29</c:v>
                </c:pt>
                <c:pt idx="4">
                  <c:v>K33</c:v>
                </c:pt>
                <c:pt idx="5">
                  <c:v>K48</c:v>
                </c:pt>
                <c:pt idx="6">
                  <c:v>K63</c:v>
                </c:pt>
                <c:pt idx="7">
                  <c:v>M1</c:v>
                </c:pt>
              </c:strCache>
            </c:strRef>
          </c:cat>
          <c:val>
            <c:numRef>
              <c:f>'Analysis(n=3)'!$E$14:$E$21</c:f>
              <c:numCache>
                <c:formatCode>General</c:formatCode>
                <c:ptCount val="8"/>
                <c:pt idx="0">
                  <c:v>3.3333333333333333E-2</c:v>
                </c:pt>
                <c:pt idx="1">
                  <c:v>0.39666666666666667</c:v>
                </c:pt>
                <c:pt idx="2">
                  <c:v>0</c:v>
                </c:pt>
                <c:pt idx="3">
                  <c:v>0.42333333333333334</c:v>
                </c:pt>
                <c:pt idx="4">
                  <c:v>4.1066666666666673E-3</c:v>
                </c:pt>
                <c:pt idx="5">
                  <c:v>3.65</c:v>
                </c:pt>
                <c:pt idx="6">
                  <c:v>2.83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70-4CDF-8A29-563258222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6231360"/>
        <c:axId val="346232016"/>
      </c:barChart>
      <c:catAx>
        <c:axId val="34623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6232016"/>
        <c:crosses val="autoZero"/>
        <c:auto val="1"/>
        <c:lblAlgn val="ctr"/>
        <c:lblOffset val="100"/>
        <c:noMultiLvlLbl val="0"/>
      </c:catAx>
      <c:valAx>
        <c:axId val="34623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623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198</xdr:colOff>
      <xdr:row>0</xdr:row>
      <xdr:rowOff>582385</xdr:rowOff>
    </xdr:from>
    <xdr:to>
      <xdr:col>21</xdr:col>
      <xdr:colOff>435427</xdr:colOff>
      <xdr:row>12</xdr:row>
      <xdr:rowOff>898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DB46289-D99F-4AFC-8331-BC8A9CC22B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2"/>
  <sheetViews>
    <sheetView workbookViewId="0">
      <selection activeCell="A9" sqref="A9:XFD9"/>
    </sheetView>
  </sheetViews>
  <sheetFormatPr baseColWidth="10" defaultColWidth="8.83203125" defaultRowHeight="18"/>
  <sheetData>
    <row r="1" spans="1:54">
      <c r="A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</row>
    <row r="2" spans="1:54">
      <c r="A2" t="s">
        <v>51</v>
      </c>
      <c r="E2" t="s">
        <v>52</v>
      </c>
      <c r="F2">
        <v>77</v>
      </c>
      <c r="AK2" s="1">
        <v>0.1133</v>
      </c>
      <c r="AL2" s="1">
        <v>3.1989999999999998</v>
      </c>
      <c r="AM2" s="1">
        <v>1.3620000000000001</v>
      </c>
      <c r="AN2" s="1">
        <v>0.1178</v>
      </c>
      <c r="AO2" s="1">
        <v>2.9140000000000001</v>
      </c>
      <c r="AP2" s="1">
        <v>1.397</v>
      </c>
      <c r="AQ2" s="1">
        <v>0.13059999999999999</v>
      </c>
      <c r="AR2" s="1">
        <v>2.468</v>
      </c>
      <c r="AS2" s="1">
        <v>1.5129999999999999</v>
      </c>
      <c r="AT2" s="1">
        <v>5346000</v>
      </c>
      <c r="AU2" s="1">
        <v>100500000</v>
      </c>
      <c r="AV2" s="1">
        <v>74220000</v>
      </c>
      <c r="AW2" s="1">
        <v>6242000</v>
      </c>
      <c r="AX2" s="1">
        <v>150700000</v>
      </c>
      <c r="AY2" s="1">
        <v>70510000</v>
      </c>
      <c r="AZ2" s="1">
        <v>6489000</v>
      </c>
      <c r="BA2" s="1">
        <v>132200000</v>
      </c>
      <c r="BB2" s="1">
        <v>78390000</v>
      </c>
    </row>
    <row r="3" spans="1:54">
      <c r="B3" t="s">
        <v>53</v>
      </c>
      <c r="E3" t="s">
        <v>52</v>
      </c>
      <c r="H3" t="b">
        <v>1</v>
      </c>
    </row>
    <row r="4" spans="1:54">
      <c r="B4" t="s">
        <v>54</v>
      </c>
      <c r="E4" t="s">
        <v>52</v>
      </c>
      <c r="F4">
        <v>130</v>
      </c>
      <c r="G4">
        <v>26.67</v>
      </c>
      <c r="H4" t="b">
        <v>1</v>
      </c>
      <c r="T4" t="s">
        <v>55</v>
      </c>
      <c r="U4" t="s">
        <v>56</v>
      </c>
      <c r="W4" t="s">
        <v>57</v>
      </c>
      <c r="X4" t="s">
        <v>58</v>
      </c>
      <c r="Z4" t="s">
        <v>59</v>
      </c>
      <c r="AK4" s="1">
        <v>0</v>
      </c>
      <c r="AL4" s="1">
        <v>4.3110000000000002E-2</v>
      </c>
      <c r="AM4" s="1">
        <v>3.2299999999999998E-3</v>
      </c>
      <c r="AN4" s="1">
        <v>0</v>
      </c>
      <c r="AO4" s="1">
        <v>3.8300000000000001E-2</v>
      </c>
      <c r="AP4" s="1">
        <v>5.0159999999999996E-3</v>
      </c>
      <c r="AQ4" s="1">
        <v>0</v>
      </c>
      <c r="AR4" s="1">
        <v>2.9870000000000001E-2</v>
      </c>
      <c r="AS4" s="1">
        <v>0</v>
      </c>
      <c r="AT4" s="1">
        <v>0</v>
      </c>
      <c r="AU4" s="1">
        <v>88270</v>
      </c>
      <c r="AV4" s="1">
        <v>10810</v>
      </c>
      <c r="AW4" s="1">
        <v>0</v>
      </c>
      <c r="AX4" s="1">
        <v>127400</v>
      </c>
      <c r="AY4" s="1">
        <v>15890</v>
      </c>
      <c r="AZ4" s="1">
        <v>0</v>
      </c>
      <c r="BA4" s="1">
        <v>104700</v>
      </c>
      <c r="BB4" s="1">
        <v>0</v>
      </c>
    </row>
    <row r="5" spans="1:54">
      <c r="B5" t="s">
        <v>60</v>
      </c>
      <c r="E5" t="s">
        <v>52</v>
      </c>
      <c r="F5">
        <v>86</v>
      </c>
      <c r="G5">
        <v>36.68</v>
      </c>
      <c r="H5" t="b">
        <v>1</v>
      </c>
      <c r="S5" t="s">
        <v>61</v>
      </c>
      <c r="T5" t="s">
        <v>62</v>
      </c>
      <c r="U5" t="s">
        <v>63</v>
      </c>
      <c r="V5" t="s">
        <v>61</v>
      </c>
      <c r="W5" t="s">
        <v>64</v>
      </c>
      <c r="X5" t="s">
        <v>65</v>
      </c>
      <c r="Y5" t="s">
        <v>66</v>
      </c>
      <c r="Z5" t="s">
        <v>67</v>
      </c>
      <c r="AA5" t="s">
        <v>68</v>
      </c>
      <c r="AK5" s="1">
        <v>1.668E-3</v>
      </c>
      <c r="AL5" s="1">
        <v>8.183E-2</v>
      </c>
      <c r="AM5" s="1">
        <v>3.4329999999999999E-2</v>
      </c>
      <c r="AN5" s="1">
        <v>1.709E-3</v>
      </c>
      <c r="AO5" s="1">
        <v>8.208E-2</v>
      </c>
      <c r="AP5" s="1">
        <v>2.8750000000000001E-2</v>
      </c>
      <c r="AQ5" s="1">
        <v>4.4650000000000001E-4</v>
      </c>
      <c r="AR5" s="1">
        <v>6.4850000000000005E-2</v>
      </c>
      <c r="AS5" s="1">
        <v>3.1850000000000003E-2</v>
      </c>
      <c r="AT5" s="1">
        <v>24920</v>
      </c>
      <c r="AU5" s="1">
        <v>607700</v>
      </c>
      <c r="AV5" s="1">
        <v>524200</v>
      </c>
      <c r="AW5" s="1">
        <v>23040</v>
      </c>
      <c r="AX5" s="1">
        <v>1083000</v>
      </c>
      <c r="AY5" s="1">
        <v>374600</v>
      </c>
      <c r="AZ5" s="1">
        <v>5639</v>
      </c>
      <c r="BA5" s="1">
        <v>959100</v>
      </c>
      <c r="BB5" s="1">
        <v>372700</v>
      </c>
    </row>
    <row r="6" spans="1:54">
      <c r="C6">
        <v>801.42700000000002</v>
      </c>
      <c r="E6" t="s">
        <v>52</v>
      </c>
      <c r="F6">
        <v>86</v>
      </c>
      <c r="H6" t="b">
        <v>1</v>
      </c>
      <c r="I6">
        <v>803.43100000000004</v>
      </c>
      <c r="S6" t="s">
        <v>61</v>
      </c>
      <c r="T6" t="s">
        <v>62</v>
      </c>
      <c r="U6" t="s">
        <v>63</v>
      </c>
      <c r="V6" t="s">
        <v>61</v>
      </c>
      <c r="W6" t="s">
        <v>64</v>
      </c>
      <c r="X6" t="s">
        <v>65</v>
      </c>
      <c r="Y6" t="s">
        <v>66</v>
      </c>
      <c r="Z6" t="s">
        <v>67</v>
      </c>
      <c r="AA6" t="s">
        <v>68</v>
      </c>
      <c r="AK6" s="1">
        <v>1.668E-3</v>
      </c>
      <c r="AL6" s="1">
        <v>8.183E-2</v>
      </c>
      <c r="AM6" s="1">
        <v>3.4329999999999999E-2</v>
      </c>
      <c r="AN6" s="1">
        <v>1.709E-3</v>
      </c>
      <c r="AO6" s="1">
        <v>8.208E-2</v>
      </c>
      <c r="AP6" s="1">
        <v>2.8750000000000001E-2</v>
      </c>
      <c r="AQ6" s="1">
        <v>4.4650000000000001E-4</v>
      </c>
      <c r="AR6" s="1">
        <v>6.4850000000000005E-2</v>
      </c>
      <c r="AS6" s="1">
        <v>3.1850000000000003E-2</v>
      </c>
      <c r="AT6" s="1">
        <v>24920</v>
      </c>
      <c r="AU6" s="1">
        <v>607700</v>
      </c>
      <c r="AV6" s="1">
        <v>524200</v>
      </c>
      <c r="AW6" s="1">
        <v>23040</v>
      </c>
      <c r="AX6" s="1">
        <v>1083000</v>
      </c>
      <c r="AY6" s="1">
        <v>374600</v>
      </c>
      <c r="AZ6" s="1">
        <v>5639</v>
      </c>
      <c r="BA6" s="1">
        <v>959100</v>
      </c>
      <c r="BB6" s="1">
        <v>372700</v>
      </c>
    </row>
    <row r="7" spans="1:54">
      <c r="C7">
        <v>803.43100000000004</v>
      </c>
      <c r="E7" t="s">
        <v>69</v>
      </c>
      <c r="F7">
        <v>17</v>
      </c>
      <c r="H7" t="b">
        <v>0</v>
      </c>
      <c r="I7" t="s">
        <v>70</v>
      </c>
      <c r="J7" t="s">
        <v>71</v>
      </c>
      <c r="K7" t="s">
        <v>71</v>
      </c>
      <c r="L7" t="s">
        <v>71</v>
      </c>
      <c r="M7" t="s">
        <v>71</v>
      </c>
      <c r="N7" t="s">
        <v>71</v>
      </c>
      <c r="O7" t="s">
        <v>71</v>
      </c>
      <c r="P7" t="s">
        <v>71</v>
      </c>
      <c r="Q7" t="s">
        <v>71</v>
      </c>
      <c r="R7" t="s">
        <v>71</v>
      </c>
      <c r="S7" t="s">
        <v>72</v>
      </c>
      <c r="T7" t="s">
        <v>73</v>
      </c>
      <c r="U7" t="s">
        <v>74</v>
      </c>
      <c r="V7" t="s">
        <v>75</v>
      </c>
      <c r="W7" t="s">
        <v>76</v>
      </c>
      <c r="X7" t="s">
        <v>77</v>
      </c>
      <c r="Y7" t="s">
        <v>78</v>
      </c>
      <c r="Z7" t="s">
        <v>79</v>
      </c>
      <c r="AA7" t="s">
        <v>80</v>
      </c>
      <c r="AB7" s="2">
        <v>0.155</v>
      </c>
      <c r="AC7" s="2">
        <v>-0.42599999999999999</v>
      </c>
      <c r="AD7" s="2">
        <v>0.18</v>
      </c>
      <c r="AE7" s="2">
        <v>4.2000000000000003E-2</v>
      </c>
      <c r="AF7" s="2">
        <v>1.9E-2</v>
      </c>
      <c r="AG7" s="2">
        <v>7.0000000000000001E-3</v>
      </c>
      <c r="AH7" s="2">
        <v>-2.4E-2</v>
      </c>
      <c r="AI7" s="2">
        <v>0.14299999999999999</v>
      </c>
      <c r="AJ7" s="2">
        <v>-9.6000000000000002E-2</v>
      </c>
      <c r="AK7" s="1">
        <v>14940000</v>
      </c>
      <c r="AL7" s="1">
        <v>7427000</v>
      </c>
      <c r="AM7" s="1">
        <v>15270000</v>
      </c>
      <c r="AN7" s="1">
        <v>13480000</v>
      </c>
      <c r="AO7" s="1">
        <v>13190000</v>
      </c>
      <c r="AP7" s="1">
        <v>13030000</v>
      </c>
      <c r="AQ7" s="1">
        <v>12630000</v>
      </c>
      <c r="AR7" s="1">
        <v>14790000</v>
      </c>
      <c r="AS7" s="1">
        <v>11700000</v>
      </c>
      <c r="AT7" s="1">
        <v>14940000</v>
      </c>
      <c r="AU7" s="1">
        <v>7427000</v>
      </c>
      <c r="AV7" s="1">
        <v>15270000</v>
      </c>
      <c r="AW7" s="1">
        <v>13480000</v>
      </c>
      <c r="AX7" s="1">
        <v>13190000</v>
      </c>
      <c r="AY7" s="1">
        <v>13030000</v>
      </c>
      <c r="AZ7" s="1">
        <v>12630000</v>
      </c>
      <c r="BA7" s="1">
        <v>14790000</v>
      </c>
      <c r="BB7" s="1">
        <v>11700000</v>
      </c>
    </row>
    <row r="8" spans="1:54">
      <c r="B8" t="s">
        <v>81</v>
      </c>
      <c r="E8" t="s">
        <v>52</v>
      </c>
      <c r="F8">
        <v>283</v>
      </c>
      <c r="G8">
        <v>33.909999999999997</v>
      </c>
      <c r="H8" t="b">
        <v>1</v>
      </c>
      <c r="Z8" t="s">
        <v>82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1.872E-4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3931</v>
      </c>
      <c r="BB8" s="1">
        <v>0</v>
      </c>
    </row>
    <row r="9" spans="1:54">
      <c r="B9" t="s">
        <v>83</v>
      </c>
      <c r="E9" t="s">
        <v>52</v>
      </c>
      <c r="F9">
        <v>69</v>
      </c>
      <c r="G9">
        <v>16.71</v>
      </c>
      <c r="H9" t="b">
        <v>1</v>
      </c>
      <c r="S9" t="s">
        <v>84</v>
      </c>
      <c r="T9" t="s">
        <v>85</v>
      </c>
      <c r="U9" t="s">
        <v>86</v>
      </c>
      <c r="V9" t="s">
        <v>84</v>
      </c>
      <c r="W9" t="s">
        <v>85</v>
      </c>
      <c r="X9" t="s">
        <v>87</v>
      </c>
      <c r="Y9" t="s">
        <v>84</v>
      </c>
      <c r="Z9" t="s">
        <v>88</v>
      </c>
      <c r="AA9" t="s">
        <v>68</v>
      </c>
      <c r="AK9" s="1">
        <v>2.0400000000000001E-3</v>
      </c>
      <c r="AL9" s="1">
        <v>2.1850000000000001E-2</v>
      </c>
      <c r="AM9" s="1">
        <v>3.6650000000000002E-2</v>
      </c>
      <c r="AN9" s="1">
        <v>2.1080000000000001E-3</v>
      </c>
      <c r="AO9" s="1">
        <v>2.189E-2</v>
      </c>
      <c r="AP9" s="1">
        <v>3.2399999999999998E-2</v>
      </c>
      <c r="AQ9" s="1">
        <v>2.176E-3</v>
      </c>
      <c r="AR9" s="1">
        <v>1.8960000000000001E-2</v>
      </c>
      <c r="AS9" s="1">
        <v>3.1910000000000001E-2</v>
      </c>
      <c r="AT9" s="1">
        <v>31400</v>
      </c>
      <c r="AU9" s="1">
        <v>278600</v>
      </c>
      <c r="AV9" s="1">
        <v>533900</v>
      </c>
      <c r="AW9" s="1">
        <v>32000</v>
      </c>
      <c r="AX9" s="1">
        <v>329700</v>
      </c>
      <c r="AY9" s="1">
        <v>486400</v>
      </c>
      <c r="AZ9" s="1">
        <v>34070</v>
      </c>
      <c r="BA9" s="1">
        <v>275100</v>
      </c>
      <c r="BB9" s="1">
        <v>522400</v>
      </c>
    </row>
    <row r="10" spans="1:54">
      <c r="C10">
        <v>408.73200000000003</v>
      </c>
      <c r="E10" t="s">
        <v>52</v>
      </c>
      <c r="F10">
        <v>69</v>
      </c>
      <c r="H10" t="b">
        <v>1</v>
      </c>
      <c r="I10">
        <v>412.24099999999999</v>
      </c>
      <c r="S10" t="s">
        <v>84</v>
      </c>
      <c r="T10" t="s">
        <v>85</v>
      </c>
      <c r="U10" t="s">
        <v>86</v>
      </c>
      <c r="V10" t="s">
        <v>84</v>
      </c>
      <c r="W10" t="s">
        <v>85</v>
      </c>
      <c r="X10" t="s">
        <v>87</v>
      </c>
      <c r="Y10" t="s">
        <v>84</v>
      </c>
      <c r="Z10" t="s">
        <v>88</v>
      </c>
      <c r="AA10" t="s">
        <v>68</v>
      </c>
      <c r="AK10" s="1">
        <v>2.0400000000000001E-3</v>
      </c>
      <c r="AL10" s="1">
        <v>2.1850000000000001E-2</v>
      </c>
      <c r="AM10" s="1">
        <v>3.6650000000000002E-2</v>
      </c>
      <c r="AN10" s="1">
        <v>2.1080000000000001E-3</v>
      </c>
      <c r="AO10" s="1">
        <v>2.189E-2</v>
      </c>
      <c r="AP10" s="1">
        <v>3.2399999999999998E-2</v>
      </c>
      <c r="AQ10" s="1">
        <v>2.176E-3</v>
      </c>
      <c r="AR10" s="1">
        <v>1.8960000000000001E-2</v>
      </c>
      <c r="AS10" s="1">
        <v>3.1910000000000001E-2</v>
      </c>
      <c r="AT10" s="1">
        <v>31400</v>
      </c>
      <c r="AU10" s="1">
        <v>278600</v>
      </c>
      <c r="AV10" s="1">
        <v>533900</v>
      </c>
      <c r="AW10" s="1">
        <v>32000</v>
      </c>
      <c r="AX10" s="1">
        <v>329700</v>
      </c>
      <c r="AY10" s="1">
        <v>486400</v>
      </c>
      <c r="AZ10" s="1">
        <v>34070</v>
      </c>
      <c r="BA10" s="1">
        <v>275100</v>
      </c>
      <c r="BB10" s="1">
        <v>522400</v>
      </c>
    </row>
    <row r="11" spans="1:54">
      <c r="C11">
        <v>412.24099999999999</v>
      </c>
      <c r="E11" t="s">
        <v>89</v>
      </c>
      <c r="F11">
        <v>6</v>
      </c>
      <c r="H11" t="b">
        <v>0</v>
      </c>
      <c r="I11" t="s">
        <v>70</v>
      </c>
      <c r="J11" t="s">
        <v>71</v>
      </c>
      <c r="K11" t="s">
        <v>71</v>
      </c>
      <c r="L11" t="s">
        <v>71</v>
      </c>
      <c r="M11" t="s">
        <v>71</v>
      </c>
      <c r="N11" t="s">
        <v>71</v>
      </c>
      <c r="O11" t="s">
        <v>71</v>
      </c>
      <c r="P11" t="s">
        <v>71</v>
      </c>
      <c r="Q11" t="s">
        <v>71</v>
      </c>
      <c r="R11" t="s">
        <v>71</v>
      </c>
      <c r="S11" t="s">
        <v>90</v>
      </c>
      <c r="T11" t="s">
        <v>91</v>
      </c>
      <c r="U11" t="s">
        <v>92</v>
      </c>
      <c r="V11" t="s">
        <v>93</v>
      </c>
      <c r="W11" t="s">
        <v>94</v>
      </c>
      <c r="X11" t="s">
        <v>95</v>
      </c>
      <c r="Y11" t="s">
        <v>96</v>
      </c>
      <c r="Z11" t="s">
        <v>97</v>
      </c>
      <c r="AA11" t="s">
        <v>98</v>
      </c>
      <c r="AB11" s="2">
        <v>0.03</v>
      </c>
      <c r="AC11" s="2">
        <v>-0.14699999999999999</v>
      </c>
      <c r="AD11" s="2">
        <v>-2.5000000000000001E-2</v>
      </c>
      <c r="AE11" s="2">
        <v>1.6E-2</v>
      </c>
      <c r="AF11" s="2">
        <v>8.0000000000000002E-3</v>
      </c>
      <c r="AG11" s="2">
        <v>4.0000000000000001E-3</v>
      </c>
      <c r="AH11" s="2">
        <v>4.8000000000000001E-2</v>
      </c>
      <c r="AI11" s="2">
        <v>-2.9000000000000001E-2</v>
      </c>
      <c r="AJ11" s="2">
        <v>9.5000000000000001E-2</v>
      </c>
      <c r="AK11" s="1">
        <v>15390000</v>
      </c>
      <c r="AL11" s="1">
        <v>12750000</v>
      </c>
      <c r="AM11" s="1">
        <v>14570000</v>
      </c>
      <c r="AN11" s="1">
        <v>15180000</v>
      </c>
      <c r="AO11" s="1">
        <v>15060000</v>
      </c>
      <c r="AP11" s="1">
        <v>15010000</v>
      </c>
      <c r="AQ11" s="1">
        <v>15660000</v>
      </c>
      <c r="AR11" s="1">
        <v>14510000</v>
      </c>
      <c r="AS11" s="1">
        <v>16370000</v>
      </c>
      <c r="AT11" s="1">
        <v>15390000</v>
      </c>
      <c r="AU11" s="1">
        <v>12750000</v>
      </c>
      <c r="AV11" s="1">
        <v>14570000</v>
      </c>
      <c r="AW11" s="1">
        <v>15180000</v>
      </c>
      <c r="AX11" s="1">
        <v>15060000</v>
      </c>
      <c r="AY11" s="1">
        <v>15010000</v>
      </c>
      <c r="AZ11" s="1">
        <v>15660000</v>
      </c>
      <c r="BA11" s="1">
        <v>14510000</v>
      </c>
      <c r="BB11" s="1">
        <v>16370000</v>
      </c>
    </row>
    <row r="12" spans="1:54">
      <c r="B12" t="s">
        <v>99</v>
      </c>
      <c r="E12" t="s">
        <v>52</v>
      </c>
      <c r="F12">
        <v>100</v>
      </c>
      <c r="G12">
        <v>20</v>
      </c>
      <c r="H12" t="b">
        <v>1</v>
      </c>
      <c r="T12" t="s">
        <v>100</v>
      </c>
      <c r="U12" t="s">
        <v>101</v>
      </c>
      <c r="W12" t="s">
        <v>102</v>
      </c>
      <c r="X12" t="s">
        <v>103</v>
      </c>
      <c r="AA12" t="s">
        <v>104</v>
      </c>
      <c r="AK12" s="1">
        <v>0</v>
      </c>
      <c r="AL12" s="1">
        <v>3.0729999999999999E-4</v>
      </c>
      <c r="AM12" s="1">
        <v>3.1970000000000002E-4</v>
      </c>
      <c r="AN12" s="1">
        <v>0</v>
      </c>
      <c r="AO12" s="1">
        <v>4.1110000000000002E-4</v>
      </c>
      <c r="AP12" s="1">
        <v>1.6229999999999999E-4</v>
      </c>
      <c r="AQ12" s="1">
        <v>0</v>
      </c>
      <c r="AR12" s="1">
        <v>0</v>
      </c>
      <c r="AS12" s="1">
        <v>5.0299999999999997E-4</v>
      </c>
      <c r="AT12" s="1">
        <v>0</v>
      </c>
      <c r="AU12" s="1">
        <v>9963</v>
      </c>
      <c r="AV12" s="1">
        <v>10260</v>
      </c>
      <c r="AW12" s="1">
        <v>0</v>
      </c>
      <c r="AX12" s="1">
        <v>14860</v>
      </c>
      <c r="AY12" s="1">
        <v>5272</v>
      </c>
      <c r="AZ12" s="1">
        <v>0</v>
      </c>
      <c r="BA12" s="1">
        <v>0</v>
      </c>
      <c r="BB12" s="1">
        <v>16790</v>
      </c>
    </row>
    <row r="13" spans="1:54">
      <c r="B13" t="s">
        <v>105</v>
      </c>
      <c r="E13" t="s">
        <v>52</v>
      </c>
      <c r="F13">
        <v>0</v>
      </c>
      <c r="G13">
        <v>19.7</v>
      </c>
      <c r="H13" t="b">
        <v>1</v>
      </c>
      <c r="J13" t="s">
        <v>71</v>
      </c>
      <c r="K13" t="s">
        <v>71</v>
      </c>
      <c r="L13" t="s">
        <v>71</v>
      </c>
      <c r="M13" t="s">
        <v>71</v>
      </c>
      <c r="N13" t="s">
        <v>71</v>
      </c>
      <c r="O13" t="s">
        <v>71</v>
      </c>
      <c r="P13" t="s">
        <v>71</v>
      </c>
      <c r="Q13" t="s">
        <v>71</v>
      </c>
      <c r="R13" t="s">
        <v>7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</row>
    <row r="14" spans="1:54">
      <c r="A14" s="4" t="s">
        <v>171</v>
      </c>
      <c r="B14" t="s">
        <v>106</v>
      </c>
      <c r="E14" t="s">
        <v>52</v>
      </c>
      <c r="F14">
        <v>75</v>
      </c>
      <c r="G14">
        <v>27.62</v>
      </c>
      <c r="H14" t="b">
        <v>1</v>
      </c>
      <c r="S14" t="s">
        <v>107</v>
      </c>
      <c r="T14" t="s">
        <v>108</v>
      </c>
      <c r="U14" t="s">
        <v>109</v>
      </c>
      <c r="V14" t="s">
        <v>110</v>
      </c>
      <c r="W14" t="s">
        <v>111</v>
      </c>
      <c r="X14" t="s">
        <v>112</v>
      </c>
      <c r="Y14" t="s">
        <v>85</v>
      </c>
      <c r="Z14" t="s">
        <v>113</v>
      </c>
      <c r="AA14" t="s">
        <v>114</v>
      </c>
      <c r="AK14" s="1">
        <v>1.67E-2</v>
      </c>
      <c r="AL14" s="1">
        <v>0.59470000000000001</v>
      </c>
      <c r="AM14" s="1">
        <v>0.30740000000000001</v>
      </c>
      <c r="AN14" s="1">
        <v>2.0330000000000001E-2</v>
      </c>
      <c r="AO14" s="1">
        <v>0.52059999999999995</v>
      </c>
      <c r="AP14" s="1">
        <v>0.29399999999999998</v>
      </c>
      <c r="AQ14" s="1">
        <v>2.1860000000000001E-2</v>
      </c>
      <c r="AR14" s="1">
        <v>0.48570000000000002</v>
      </c>
      <c r="AS14" s="1">
        <v>0.27429999999999999</v>
      </c>
      <c r="AT14" s="1">
        <v>672400</v>
      </c>
      <c r="AU14" s="1">
        <v>17290000</v>
      </c>
      <c r="AV14" s="1">
        <v>12300000</v>
      </c>
      <c r="AW14" s="1">
        <v>905900</v>
      </c>
      <c r="AX14" s="1">
        <v>23410000</v>
      </c>
      <c r="AY14" s="1">
        <v>12170000</v>
      </c>
      <c r="AZ14" s="1">
        <v>1003000</v>
      </c>
      <c r="BA14" s="1">
        <v>20680000</v>
      </c>
      <c r="BB14" s="1">
        <v>11240000</v>
      </c>
    </row>
    <row r="15" spans="1:54">
      <c r="A15" s="5"/>
      <c r="C15">
        <v>487.6</v>
      </c>
      <c r="E15" t="s">
        <v>52</v>
      </c>
      <c r="F15">
        <v>75</v>
      </c>
      <c r="H15" t="b">
        <v>1</v>
      </c>
      <c r="I15">
        <v>489.93900000000002</v>
      </c>
      <c r="S15" t="s">
        <v>107</v>
      </c>
      <c r="T15" t="s">
        <v>108</v>
      </c>
      <c r="U15" t="s">
        <v>109</v>
      </c>
      <c r="V15" t="s">
        <v>110</v>
      </c>
      <c r="W15" t="s">
        <v>111</v>
      </c>
      <c r="X15" t="s">
        <v>112</v>
      </c>
      <c r="Y15" t="s">
        <v>85</v>
      </c>
      <c r="Z15" t="s">
        <v>113</v>
      </c>
      <c r="AA15" t="s">
        <v>114</v>
      </c>
      <c r="AK15" s="1">
        <v>1.67E-2</v>
      </c>
      <c r="AL15" s="1">
        <v>0.59470000000000001</v>
      </c>
      <c r="AM15" s="1">
        <v>0.30740000000000001</v>
      </c>
      <c r="AN15" s="1">
        <v>2.0330000000000001E-2</v>
      </c>
      <c r="AO15" s="1">
        <v>0.52059999999999995</v>
      </c>
      <c r="AP15" s="1">
        <v>0.29399999999999998</v>
      </c>
      <c r="AQ15" s="1">
        <v>2.1860000000000001E-2</v>
      </c>
      <c r="AR15" s="1">
        <v>0.48570000000000002</v>
      </c>
      <c r="AS15" s="1">
        <v>0.27429999999999999</v>
      </c>
      <c r="AT15" s="1">
        <v>672400</v>
      </c>
      <c r="AU15" s="1">
        <v>17290000</v>
      </c>
      <c r="AV15" s="1">
        <v>12300000</v>
      </c>
      <c r="AW15" s="1">
        <v>905900</v>
      </c>
      <c r="AX15" s="1">
        <v>23410000</v>
      </c>
      <c r="AY15" s="1">
        <v>12170000</v>
      </c>
      <c r="AZ15" s="1">
        <v>1003000</v>
      </c>
      <c r="BA15" s="1">
        <v>20680000</v>
      </c>
      <c r="BB15" s="1">
        <v>11240000</v>
      </c>
    </row>
    <row r="16" spans="1:54">
      <c r="A16" s="5"/>
      <c r="C16">
        <v>489.93900000000002</v>
      </c>
      <c r="E16" t="s">
        <v>89</v>
      </c>
      <c r="F16">
        <v>11</v>
      </c>
      <c r="H16" t="b">
        <v>0</v>
      </c>
      <c r="I16" t="s">
        <v>70</v>
      </c>
      <c r="J16" t="s">
        <v>71</v>
      </c>
      <c r="K16" t="s">
        <v>71</v>
      </c>
      <c r="L16" t="s">
        <v>71</v>
      </c>
      <c r="M16" t="s">
        <v>71</v>
      </c>
      <c r="N16" t="s">
        <v>71</v>
      </c>
      <c r="O16" t="s">
        <v>71</v>
      </c>
      <c r="P16" t="s">
        <v>71</v>
      </c>
      <c r="Q16" t="s">
        <v>71</v>
      </c>
      <c r="R16" t="s">
        <v>71</v>
      </c>
      <c r="S16" t="s">
        <v>115</v>
      </c>
      <c r="T16" t="s">
        <v>116</v>
      </c>
      <c r="U16" t="s">
        <v>117</v>
      </c>
      <c r="V16" t="s">
        <v>118</v>
      </c>
      <c r="W16" t="s">
        <v>119</v>
      </c>
      <c r="X16" t="s">
        <v>94</v>
      </c>
      <c r="Y16" t="s">
        <v>120</v>
      </c>
      <c r="Z16" t="s">
        <v>121</v>
      </c>
      <c r="AA16" t="s">
        <v>122</v>
      </c>
      <c r="AB16" s="2">
        <v>-0.02</v>
      </c>
      <c r="AC16" s="2">
        <v>-0.29199999999999998</v>
      </c>
      <c r="AD16" s="2">
        <v>-2.5999999999999999E-2</v>
      </c>
      <c r="AE16" s="2">
        <v>8.5000000000000006E-2</v>
      </c>
      <c r="AF16" s="2">
        <v>9.5000000000000001E-2</v>
      </c>
      <c r="AG16" s="2">
        <v>8.0000000000000002E-3</v>
      </c>
      <c r="AH16" s="2">
        <v>0.11700000000000001</v>
      </c>
      <c r="AI16" s="2">
        <v>3.6999999999999998E-2</v>
      </c>
      <c r="AJ16" s="2">
        <v>-2E-3</v>
      </c>
      <c r="AK16" s="1">
        <v>40270000</v>
      </c>
      <c r="AL16" s="1">
        <v>29070000</v>
      </c>
      <c r="AM16" s="1">
        <v>40000000</v>
      </c>
      <c r="AN16" s="1">
        <v>44560000</v>
      </c>
      <c r="AO16" s="1">
        <v>44970000</v>
      </c>
      <c r="AP16" s="1">
        <v>41400000</v>
      </c>
      <c r="AQ16" s="1">
        <v>45890000</v>
      </c>
      <c r="AR16" s="1">
        <v>42580000</v>
      </c>
      <c r="AS16" s="1">
        <v>40980000</v>
      </c>
      <c r="AT16" s="1">
        <v>40270000</v>
      </c>
      <c r="AU16" s="1">
        <v>29070000</v>
      </c>
      <c r="AV16" s="1">
        <v>40000000</v>
      </c>
      <c r="AW16" s="1">
        <v>44560000</v>
      </c>
      <c r="AX16" s="1">
        <v>44970000</v>
      </c>
      <c r="AY16" s="1">
        <v>41400000</v>
      </c>
      <c r="AZ16" s="1">
        <v>45890000</v>
      </c>
      <c r="BA16" s="1">
        <v>42580000</v>
      </c>
      <c r="BB16" s="1">
        <v>40980000</v>
      </c>
    </row>
    <row r="17" spans="1:54">
      <c r="A17" s="5" t="s">
        <v>172</v>
      </c>
      <c r="B17" t="s">
        <v>123</v>
      </c>
      <c r="E17" t="s">
        <v>52</v>
      </c>
      <c r="F17">
        <v>83</v>
      </c>
      <c r="G17">
        <v>35.78</v>
      </c>
      <c r="H17" t="b">
        <v>1</v>
      </c>
      <c r="S17" t="s">
        <v>58</v>
      </c>
      <c r="T17" t="s">
        <v>124</v>
      </c>
      <c r="U17" t="s">
        <v>125</v>
      </c>
      <c r="V17" t="s">
        <v>126</v>
      </c>
      <c r="W17" t="s">
        <v>127</v>
      </c>
      <c r="X17" t="s">
        <v>128</v>
      </c>
      <c r="Y17" t="s">
        <v>129</v>
      </c>
      <c r="Z17" t="s">
        <v>130</v>
      </c>
      <c r="AA17" t="s">
        <v>131</v>
      </c>
      <c r="AK17" s="1">
        <v>4.6039999999999996E-3</v>
      </c>
      <c r="AL17" s="1">
        <v>0.5413</v>
      </c>
      <c r="AM17" s="1">
        <v>0.2409</v>
      </c>
      <c r="AN17" s="1">
        <v>8.4969999999999993E-3</v>
      </c>
      <c r="AO17" s="1">
        <v>0.49859999999999999</v>
      </c>
      <c r="AP17" s="1">
        <v>0.2271</v>
      </c>
      <c r="AQ17" s="1">
        <v>5.476E-3</v>
      </c>
      <c r="AR17" s="1">
        <v>0.40989999999999999</v>
      </c>
      <c r="AS17" s="1">
        <v>0.21079999999999999</v>
      </c>
      <c r="AT17" s="1">
        <v>66940</v>
      </c>
      <c r="AU17" s="1">
        <v>4753000</v>
      </c>
      <c r="AV17" s="1">
        <v>3650000</v>
      </c>
      <c r="AW17" s="1">
        <v>121300</v>
      </c>
      <c r="AX17" s="1">
        <v>7524000</v>
      </c>
      <c r="AY17" s="1">
        <v>3118000</v>
      </c>
      <c r="AZ17" s="1">
        <v>80430</v>
      </c>
      <c r="BA17" s="1">
        <v>6451000</v>
      </c>
      <c r="BB17" s="1">
        <v>2846000</v>
      </c>
    </row>
    <row r="18" spans="1:54">
      <c r="C18">
        <v>748.73800000000006</v>
      </c>
      <c r="E18" t="s">
        <v>52</v>
      </c>
      <c r="F18">
        <v>83</v>
      </c>
      <c r="H18" t="b">
        <v>1</v>
      </c>
      <c r="I18">
        <v>751.077</v>
      </c>
      <c r="S18" t="s">
        <v>58</v>
      </c>
      <c r="T18" t="s">
        <v>124</v>
      </c>
      <c r="U18" t="s">
        <v>125</v>
      </c>
      <c r="V18" t="s">
        <v>126</v>
      </c>
      <c r="W18" t="s">
        <v>127</v>
      </c>
      <c r="X18" t="s">
        <v>128</v>
      </c>
      <c r="Y18" t="s">
        <v>129</v>
      </c>
      <c r="Z18" t="s">
        <v>130</v>
      </c>
      <c r="AA18" t="s">
        <v>131</v>
      </c>
      <c r="AK18" s="1">
        <v>4.6039999999999996E-3</v>
      </c>
      <c r="AL18" s="1">
        <v>0.5413</v>
      </c>
      <c r="AM18" s="1">
        <v>0.2409</v>
      </c>
      <c r="AN18" s="1">
        <v>8.4969999999999993E-3</v>
      </c>
      <c r="AO18" s="1">
        <v>0.49859999999999999</v>
      </c>
      <c r="AP18" s="1">
        <v>0.2271</v>
      </c>
      <c r="AQ18" s="1">
        <v>5.476E-3</v>
      </c>
      <c r="AR18" s="1">
        <v>0.40989999999999999</v>
      </c>
      <c r="AS18" s="1">
        <v>0.21079999999999999</v>
      </c>
      <c r="AT18" s="1">
        <v>66940</v>
      </c>
      <c r="AU18" s="1">
        <v>4753000</v>
      </c>
      <c r="AV18" s="1">
        <v>3650000</v>
      </c>
      <c r="AW18" s="1">
        <v>121300</v>
      </c>
      <c r="AX18" s="1">
        <v>7524000</v>
      </c>
      <c r="AY18" s="1">
        <v>3118000</v>
      </c>
      <c r="AZ18" s="1">
        <v>80430</v>
      </c>
      <c r="BA18" s="1">
        <v>6451000</v>
      </c>
      <c r="BB18" s="1">
        <v>2846000</v>
      </c>
    </row>
    <row r="19" spans="1:54">
      <c r="C19">
        <v>751.077</v>
      </c>
      <c r="E19" t="s">
        <v>89</v>
      </c>
      <c r="F19">
        <v>14</v>
      </c>
      <c r="H19" t="b">
        <v>0</v>
      </c>
      <c r="I19" t="s">
        <v>70</v>
      </c>
      <c r="J19" t="s">
        <v>71</v>
      </c>
      <c r="K19" t="s">
        <v>71</v>
      </c>
      <c r="L19" t="s">
        <v>71</v>
      </c>
      <c r="M19" t="s">
        <v>71</v>
      </c>
      <c r="N19" t="s">
        <v>71</v>
      </c>
      <c r="O19" t="s">
        <v>71</v>
      </c>
      <c r="P19" t="s">
        <v>71</v>
      </c>
      <c r="Q19" t="s">
        <v>71</v>
      </c>
      <c r="R19" t="s">
        <v>71</v>
      </c>
      <c r="S19" t="s">
        <v>132</v>
      </c>
      <c r="T19" t="s">
        <v>133</v>
      </c>
      <c r="U19" t="s">
        <v>134</v>
      </c>
      <c r="V19" t="s">
        <v>135</v>
      </c>
      <c r="W19" t="s">
        <v>136</v>
      </c>
      <c r="X19" t="s">
        <v>137</v>
      </c>
      <c r="Y19" t="s">
        <v>138</v>
      </c>
      <c r="Z19" t="s">
        <v>139</v>
      </c>
      <c r="AA19" t="s">
        <v>140</v>
      </c>
      <c r="AB19" s="2">
        <v>4.2999999999999997E-2</v>
      </c>
      <c r="AC19" s="2">
        <v>-0.37</v>
      </c>
      <c r="AD19" s="2">
        <v>8.6999999999999994E-2</v>
      </c>
      <c r="AE19" s="2">
        <v>2.3E-2</v>
      </c>
      <c r="AF19" s="2">
        <v>8.2000000000000003E-2</v>
      </c>
      <c r="AG19" s="2">
        <v>-1.4999999999999999E-2</v>
      </c>
      <c r="AH19" s="2">
        <v>5.3999999999999999E-2</v>
      </c>
      <c r="AI19" s="2">
        <v>0.129</v>
      </c>
      <c r="AJ19" s="2">
        <v>-3.2000000000000001E-2</v>
      </c>
      <c r="AK19" s="1">
        <v>14540000</v>
      </c>
      <c r="AL19" s="1">
        <v>8780000</v>
      </c>
      <c r="AM19" s="1">
        <v>15150000</v>
      </c>
      <c r="AN19" s="1">
        <v>14270000</v>
      </c>
      <c r="AO19" s="1">
        <v>15090000</v>
      </c>
      <c r="AP19" s="1">
        <v>13730000</v>
      </c>
      <c r="AQ19" s="1">
        <v>14690000</v>
      </c>
      <c r="AR19" s="1">
        <v>15740000</v>
      </c>
      <c r="AS19" s="1">
        <v>13500000</v>
      </c>
      <c r="AT19" s="1">
        <v>14540000</v>
      </c>
      <c r="AU19" s="1">
        <v>8780000</v>
      </c>
      <c r="AV19" s="1">
        <v>15150000</v>
      </c>
      <c r="AW19" s="1">
        <v>14270000</v>
      </c>
      <c r="AX19" s="1">
        <v>15090000</v>
      </c>
      <c r="AY19" s="1">
        <v>13730000</v>
      </c>
      <c r="AZ19" s="1">
        <v>14690000</v>
      </c>
      <c r="BA19" s="1">
        <v>15740000</v>
      </c>
      <c r="BB19" s="1">
        <v>13500000</v>
      </c>
    </row>
    <row r="20" spans="1:54">
      <c r="B20" t="s">
        <v>141</v>
      </c>
      <c r="E20" t="s">
        <v>52</v>
      </c>
      <c r="H20" t="b">
        <v>1</v>
      </c>
      <c r="J20" t="s">
        <v>71</v>
      </c>
      <c r="K20" t="s">
        <v>71</v>
      </c>
      <c r="L20" t="s">
        <v>71</v>
      </c>
      <c r="M20" t="s">
        <v>71</v>
      </c>
      <c r="N20" t="s">
        <v>71</v>
      </c>
      <c r="O20" t="s">
        <v>71</v>
      </c>
      <c r="P20" t="s">
        <v>71</v>
      </c>
      <c r="Q20" t="s">
        <v>71</v>
      </c>
      <c r="R20" t="s">
        <v>71</v>
      </c>
    </row>
    <row r="21" spans="1:54">
      <c r="B21" t="s">
        <v>142</v>
      </c>
      <c r="E21" t="s">
        <v>52</v>
      </c>
      <c r="F21">
        <v>78</v>
      </c>
      <c r="G21">
        <v>27.26</v>
      </c>
      <c r="H21" t="b">
        <v>1</v>
      </c>
      <c r="S21" t="s">
        <v>143</v>
      </c>
      <c r="T21" t="s">
        <v>144</v>
      </c>
      <c r="U21" t="s">
        <v>145</v>
      </c>
      <c r="V21" t="s">
        <v>146</v>
      </c>
      <c r="W21" t="s">
        <v>147</v>
      </c>
      <c r="X21" t="s">
        <v>148</v>
      </c>
      <c r="Y21" t="s">
        <v>149</v>
      </c>
      <c r="Z21" t="s">
        <v>150</v>
      </c>
      <c r="AA21" t="s">
        <v>151</v>
      </c>
      <c r="AK21" s="1">
        <v>0.13059999999999999</v>
      </c>
      <c r="AL21" s="1">
        <v>3.9830000000000001</v>
      </c>
      <c r="AM21" s="1">
        <v>1.6850000000000001</v>
      </c>
      <c r="AN21" s="1">
        <v>0.13869999999999999</v>
      </c>
      <c r="AO21" s="1">
        <v>3.5790000000000002</v>
      </c>
      <c r="AP21" s="1">
        <v>1.7330000000000001</v>
      </c>
      <c r="AQ21" s="1">
        <v>0.15379999999999999</v>
      </c>
      <c r="AR21" s="1">
        <v>3.0219999999999998</v>
      </c>
      <c r="AS21" s="1">
        <v>1.8129999999999999</v>
      </c>
      <c r="AT21" s="1">
        <v>4550000</v>
      </c>
      <c r="AU21" s="1">
        <v>77430000</v>
      </c>
      <c r="AV21" s="1">
        <v>57190000</v>
      </c>
      <c r="AW21" s="1">
        <v>5160000</v>
      </c>
      <c r="AX21" s="1">
        <v>118200000</v>
      </c>
      <c r="AY21" s="1">
        <v>54340000</v>
      </c>
      <c r="AZ21" s="1">
        <v>5366000</v>
      </c>
      <c r="BA21" s="1">
        <v>103700000</v>
      </c>
      <c r="BB21" s="1">
        <v>63390000</v>
      </c>
    </row>
    <row r="22" spans="1:54">
      <c r="A22" t="s">
        <v>152</v>
      </c>
      <c r="E22" t="s">
        <v>89</v>
      </c>
      <c r="F22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</row>
    <row r="23" spans="1:54">
      <c r="B23" t="s">
        <v>153</v>
      </c>
      <c r="E23" t="s">
        <v>89</v>
      </c>
      <c r="F23">
        <v>0</v>
      </c>
      <c r="G23">
        <v>22.48</v>
      </c>
      <c r="H23" t="b">
        <v>1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</row>
    <row r="24" spans="1:54">
      <c r="B24" t="s">
        <v>154</v>
      </c>
      <c r="E24" t="s">
        <v>52</v>
      </c>
      <c r="F24">
        <v>0</v>
      </c>
      <c r="G24">
        <v>36.68</v>
      </c>
      <c r="H24" t="b">
        <v>1</v>
      </c>
      <c r="J24" t="s">
        <v>71</v>
      </c>
      <c r="K24" t="s">
        <v>71</v>
      </c>
      <c r="L24" t="s">
        <v>71</v>
      </c>
      <c r="M24" t="s">
        <v>71</v>
      </c>
      <c r="N24" t="s">
        <v>71</v>
      </c>
      <c r="O24" t="s">
        <v>71</v>
      </c>
      <c r="P24" t="s">
        <v>71</v>
      </c>
      <c r="Q24" t="s">
        <v>71</v>
      </c>
      <c r="R24" t="s">
        <v>71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</row>
    <row r="25" spans="1:54">
      <c r="A25" t="s">
        <v>155</v>
      </c>
      <c r="E25" t="s">
        <v>52</v>
      </c>
      <c r="F25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</row>
    <row r="26" spans="1:54">
      <c r="B26" t="s">
        <v>156</v>
      </c>
      <c r="E26" t="s">
        <v>52</v>
      </c>
      <c r="H26" t="b">
        <v>1</v>
      </c>
      <c r="J26" t="s">
        <v>71</v>
      </c>
      <c r="K26" t="s">
        <v>71</v>
      </c>
      <c r="L26" t="s">
        <v>71</v>
      </c>
      <c r="M26" t="s">
        <v>71</v>
      </c>
      <c r="N26" t="s">
        <v>71</v>
      </c>
      <c r="O26" t="s">
        <v>71</v>
      </c>
      <c r="P26" t="s">
        <v>71</v>
      </c>
      <c r="Q26" t="s">
        <v>71</v>
      </c>
      <c r="R26" t="s">
        <v>71</v>
      </c>
    </row>
    <row r="27" spans="1:54">
      <c r="B27" t="s">
        <v>157</v>
      </c>
      <c r="E27" t="s">
        <v>52</v>
      </c>
      <c r="F27">
        <v>0</v>
      </c>
      <c r="G27">
        <v>36.71</v>
      </c>
      <c r="H27" t="b">
        <v>1</v>
      </c>
      <c r="J27" t="s">
        <v>71</v>
      </c>
      <c r="K27" t="s">
        <v>71</v>
      </c>
      <c r="L27" t="s">
        <v>71</v>
      </c>
      <c r="M27" t="s">
        <v>71</v>
      </c>
      <c r="N27" t="s">
        <v>71</v>
      </c>
      <c r="O27" t="s">
        <v>71</v>
      </c>
      <c r="P27" t="s">
        <v>71</v>
      </c>
      <c r="Q27" t="s">
        <v>71</v>
      </c>
      <c r="R27" t="s">
        <v>71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</row>
    <row r="28" spans="1:54">
      <c r="A28" t="s">
        <v>158</v>
      </c>
      <c r="E28" t="s">
        <v>52</v>
      </c>
    </row>
    <row r="29" spans="1:54">
      <c r="B29" t="s">
        <v>159</v>
      </c>
      <c r="E29" t="s">
        <v>52</v>
      </c>
      <c r="H29" t="b">
        <v>1</v>
      </c>
      <c r="J29" t="s">
        <v>71</v>
      </c>
      <c r="K29" t="s">
        <v>71</v>
      </c>
      <c r="L29" t="s">
        <v>71</v>
      </c>
      <c r="M29" t="s">
        <v>71</v>
      </c>
      <c r="N29" t="s">
        <v>71</v>
      </c>
      <c r="O29" t="s">
        <v>71</v>
      </c>
      <c r="P29" t="s">
        <v>71</v>
      </c>
      <c r="Q29" t="s">
        <v>71</v>
      </c>
      <c r="R29" t="s">
        <v>71</v>
      </c>
    </row>
    <row r="30" spans="1:54">
      <c r="B30" t="s">
        <v>160</v>
      </c>
      <c r="E30" t="s">
        <v>52</v>
      </c>
      <c r="H30" t="b">
        <v>1</v>
      </c>
      <c r="J30" t="s">
        <v>71</v>
      </c>
      <c r="K30" t="s">
        <v>71</v>
      </c>
      <c r="L30" t="s">
        <v>71</v>
      </c>
      <c r="M30" t="s">
        <v>71</v>
      </c>
      <c r="N30" t="s">
        <v>71</v>
      </c>
      <c r="O30" t="s">
        <v>71</v>
      </c>
      <c r="P30" t="s">
        <v>71</v>
      </c>
      <c r="Q30" t="s">
        <v>71</v>
      </c>
      <c r="R30" t="s">
        <v>71</v>
      </c>
    </row>
    <row r="31" spans="1:54">
      <c r="B31" t="s">
        <v>161</v>
      </c>
      <c r="E31" t="s">
        <v>52</v>
      </c>
      <c r="H31" t="b">
        <v>1</v>
      </c>
      <c r="J31" t="s">
        <v>71</v>
      </c>
      <c r="K31" t="s">
        <v>71</v>
      </c>
      <c r="L31" t="s">
        <v>71</v>
      </c>
      <c r="M31" t="s">
        <v>71</v>
      </c>
      <c r="N31" t="s">
        <v>71</v>
      </c>
      <c r="O31" t="s">
        <v>71</v>
      </c>
      <c r="P31" t="s">
        <v>71</v>
      </c>
      <c r="Q31" t="s">
        <v>71</v>
      </c>
      <c r="R31" t="s">
        <v>71</v>
      </c>
    </row>
    <row r="32" spans="1:54">
      <c r="B32" t="s">
        <v>162</v>
      </c>
      <c r="E32" t="s">
        <v>52</v>
      </c>
      <c r="H32" t="b">
        <v>1</v>
      </c>
      <c r="J32" t="s">
        <v>71</v>
      </c>
      <c r="K32" t="s">
        <v>71</v>
      </c>
      <c r="L32" t="s">
        <v>71</v>
      </c>
      <c r="M32" t="s">
        <v>71</v>
      </c>
      <c r="N32" t="s">
        <v>71</v>
      </c>
      <c r="O32" t="s">
        <v>71</v>
      </c>
      <c r="P32" t="s">
        <v>71</v>
      </c>
      <c r="Q32" t="s">
        <v>71</v>
      </c>
      <c r="R32" t="s">
        <v>71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"/>
  <sheetViews>
    <sheetView workbookViewId="0">
      <selection activeCell="K3" sqref="K3:K11"/>
    </sheetView>
  </sheetViews>
  <sheetFormatPr baseColWidth="10" defaultColWidth="8.83203125" defaultRowHeight="18"/>
  <cols>
    <col min="2" max="2" width="36.1640625" customWidth="1"/>
    <col min="3" max="3" width="11.33203125" customWidth="1"/>
    <col min="4" max="4" width="11.33203125" style="7" customWidth="1"/>
    <col min="5" max="5" width="10.33203125" style="10" customWidth="1"/>
    <col min="6" max="6" width="9.6640625" customWidth="1"/>
    <col min="7" max="7" width="11.6640625" style="7" customWidth="1"/>
    <col min="8" max="8" width="11.6640625" style="10" customWidth="1"/>
    <col min="9" max="9" width="12" customWidth="1"/>
    <col min="10" max="10" width="12.33203125" style="7" customWidth="1"/>
    <col min="11" max="11" width="13.1640625" style="10" customWidth="1"/>
  </cols>
  <sheetData>
    <row r="1" spans="1:13" s="3" customFormat="1" ht="114">
      <c r="A1" s="3" t="s">
        <v>0</v>
      </c>
      <c r="C1" s="3" t="s">
        <v>15</v>
      </c>
      <c r="D1" s="6" t="s">
        <v>16</v>
      </c>
      <c r="E1" s="9" t="s">
        <v>17</v>
      </c>
      <c r="F1" s="3" t="s">
        <v>18</v>
      </c>
      <c r="G1" s="6" t="s">
        <v>19</v>
      </c>
      <c r="H1" s="9" t="s">
        <v>20</v>
      </c>
      <c r="I1" s="3" t="s">
        <v>21</v>
      </c>
      <c r="J1" s="6" t="s">
        <v>22</v>
      </c>
      <c r="K1" s="9" t="s">
        <v>23</v>
      </c>
    </row>
    <row r="2" spans="1:13" s="3" customFormat="1" ht="19">
      <c r="C2" s="3" t="s">
        <v>163</v>
      </c>
      <c r="D2" s="6" t="s">
        <v>164</v>
      </c>
      <c r="E2" s="9" t="s">
        <v>165</v>
      </c>
      <c r="F2" s="3" t="s">
        <v>163</v>
      </c>
      <c r="G2" s="6" t="s">
        <v>164</v>
      </c>
      <c r="H2" s="9" t="s">
        <v>165</v>
      </c>
      <c r="I2" s="3" t="s">
        <v>163</v>
      </c>
      <c r="J2" s="6" t="s">
        <v>164</v>
      </c>
      <c r="K2" s="9" t="s">
        <v>165</v>
      </c>
      <c r="M2" s="3" t="s">
        <v>176</v>
      </c>
    </row>
    <row r="3" spans="1:13">
      <c r="A3" t="s">
        <v>166</v>
      </c>
      <c r="B3" t="s">
        <v>54</v>
      </c>
      <c r="C3">
        <v>0</v>
      </c>
      <c r="D3" s="7">
        <v>0.54</v>
      </c>
      <c r="E3" s="10">
        <v>0.04</v>
      </c>
      <c r="F3">
        <v>0</v>
      </c>
      <c r="G3" s="7">
        <v>0.48</v>
      </c>
      <c r="H3" s="10">
        <v>0.06</v>
      </c>
      <c r="I3">
        <v>0</v>
      </c>
      <c r="J3" s="7">
        <v>0.37</v>
      </c>
      <c r="K3" s="10">
        <v>0</v>
      </c>
    </row>
    <row r="4" spans="1:13">
      <c r="A4" t="s">
        <v>167</v>
      </c>
      <c r="B4" t="s">
        <v>60</v>
      </c>
      <c r="C4">
        <v>0.02</v>
      </c>
      <c r="D4" s="7">
        <v>1.02</v>
      </c>
      <c r="E4" s="10">
        <v>0.43</v>
      </c>
      <c r="F4">
        <v>0.02</v>
      </c>
      <c r="G4" s="7">
        <v>1.03</v>
      </c>
      <c r="H4" s="10">
        <v>0.36</v>
      </c>
      <c r="I4" s="1">
        <v>5.5799999999999999E-3</v>
      </c>
      <c r="J4" s="7">
        <v>0.81</v>
      </c>
      <c r="K4" s="10">
        <v>0.4</v>
      </c>
    </row>
    <row r="5" spans="1:13">
      <c r="A5" t="s">
        <v>168</v>
      </c>
      <c r="B5" t="s">
        <v>81</v>
      </c>
      <c r="C5">
        <v>0</v>
      </c>
      <c r="D5" s="7">
        <v>0</v>
      </c>
      <c r="E5" s="10">
        <v>0</v>
      </c>
      <c r="F5">
        <v>0</v>
      </c>
      <c r="G5" s="7">
        <v>0</v>
      </c>
      <c r="H5" s="10">
        <v>0</v>
      </c>
      <c r="I5">
        <v>0</v>
      </c>
      <c r="J5" s="8">
        <v>2.3400000000000001E-3</v>
      </c>
      <c r="K5" s="10">
        <v>0</v>
      </c>
    </row>
    <row r="6" spans="1:13">
      <c r="A6" t="s">
        <v>169</v>
      </c>
      <c r="B6" t="s">
        <v>83</v>
      </c>
      <c r="C6">
        <v>0.03</v>
      </c>
      <c r="D6" s="7">
        <v>0.27</v>
      </c>
      <c r="E6" s="10">
        <v>0.46</v>
      </c>
      <c r="F6">
        <v>0.03</v>
      </c>
      <c r="G6" s="7">
        <v>0.27</v>
      </c>
      <c r="H6" s="10">
        <v>0.41</v>
      </c>
      <c r="I6">
        <v>0.03</v>
      </c>
      <c r="J6" s="7">
        <v>0.24</v>
      </c>
      <c r="K6" s="10">
        <v>0.4</v>
      </c>
    </row>
    <row r="7" spans="1:13">
      <c r="A7" t="s">
        <v>170</v>
      </c>
      <c r="B7" t="s">
        <v>99</v>
      </c>
      <c r="C7">
        <v>0</v>
      </c>
      <c r="D7" s="8">
        <v>3.8400000000000001E-3</v>
      </c>
      <c r="E7" s="11">
        <v>4.0000000000000001E-3</v>
      </c>
      <c r="F7">
        <v>0</v>
      </c>
      <c r="G7" s="8">
        <v>5.1399999999999996E-3</v>
      </c>
      <c r="H7" s="11">
        <v>2.0300000000000001E-3</v>
      </c>
      <c r="I7" s="1">
        <v>0</v>
      </c>
      <c r="J7" s="8">
        <v>0</v>
      </c>
      <c r="K7" s="11">
        <v>6.2899999999999996E-3</v>
      </c>
    </row>
    <row r="8" spans="1:13">
      <c r="A8" t="s">
        <v>171</v>
      </c>
      <c r="B8" t="s">
        <v>106</v>
      </c>
      <c r="C8">
        <v>0.21</v>
      </c>
      <c r="D8" s="7">
        <v>7.43</v>
      </c>
      <c r="E8" s="10">
        <v>3.84</v>
      </c>
      <c r="F8">
        <v>0.25</v>
      </c>
      <c r="G8" s="7">
        <v>6.51</v>
      </c>
      <c r="H8" s="10">
        <v>3.68</v>
      </c>
      <c r="I8">
        <v>0.27</v>
      </c>
      <c r="J8" s="7">
        <v>6.07</v>
      </c>
      <c r="K8" s="10">
        <v>3.43</v>
      </c>
    </row>
    <row r="9" spans="1:13">
      <c r="A9" t="s">
        <v>172</v>
      </c>
      <c r="B9" t="s">
        <v>123</v>
      </c>
      <c r="C9">
        <v>0.06</v>
      </c>
      <c r="D9" s="7">
        <v>6.77</v>
      </c>
      <c r="E9" s="10">
        <v>3.01</v>
      </c>
      <c r="F9">
        <v>0.11</v>
      </c>
      <c r="G9" s="7">
        <v>6.23</v>
      </c>
      <c r="H9" s="10">
        <v>2.84</v>
      </c>
      <c r="I9">
        <v>7.0000000000000007E-2</v>
      </c>
      <c r="J9" s="7">
        <v>5.12</v>
      </c>
      <c r="K9" s="10">
        <v>2.64</v>
      </c>
    </row>
    <row r="10" spans="1:13">
      <c r="B10" t="s">
        <v>142</v>
      </c>
      <c r="C10">
        <v>1.63</v>
      </c>
      <c r="D10" s="7">
        <v>49.79</v>
      </c>
      <c r="E10" s="10">
        <v>21.06</v>
      </c>
      <c r="F10">
        <v>1.73</v>
      </c>
      <c r="G10" s="7">
        <v>44.74</v>
      </c>
      <c r="H10" s="10">
        <v>21.66</v>
      </c>
      <c r="I10">
        <v>1.92</v>
      </c>
      <c r="J10" s="7">
        <v>37.78</v>
      </c>
      <c r="K10" s="10">
        <v>22.66</v>
      </c>
    </row>
    <row r="11" spans="1:13">
      <c r="A11" t="s">
        <v>173</v>
      </c>
      <c r="B11" t="s">
        <v>153</v>
      </c>
      <c r="C11">
        <v>0</v>
      </c>
      <c r="D11" s="7">
        <v>0</v>
      </c>
      <c r="E11" s="10">
        <v>0</v>
      </c>
      <c r="F11">
        <v>0</v>
      </c>
      <c r="G11" s="7">
        <v>0</v>
      </c>
      <c r="H11" s="10">
        <v>0</v>
      </c>
      <c r="I11">
        <v>0</v>
      </c>
      <c r="J11" s="7">
        <v>0</v>
      </c>
      <c r="K11" s="10">
        <v>0</v>
      </c>
    </row>
    <row r="12" spans="1:13">
      <c r="C12" t="s">
        <v>174</v>
      </c>
      <c r="F12" t="s">
        <v>175</v>
      </c>
    </row>
    <row r="13" spans="1:13" ht="19">
      <c r="C13" s="3" t="s">
        <v>163</v>
      </c>
      <c r="D13" s="6" t="s">
        <v>164</v>
      </c>
      <c r="E13" s="9" t="s">
        <v>165</v>
      </c>
      <c r="F13" s="3" t="s">
        <v>163</v>
      </c>
      <c r="G13" s="6" t="s">
        <v>164</v>
      </c>
      <c r="H13" s="9" t="s">
        <v>165</v>
      </c>
    </row>
    <row r="14" spans="1:13">
      <c r="B14" t="s">
        <v>166</v>
      </c>
      <c r="C14">
        <f>AVERAGE(C3,F3,I3)</f>
        <v>0</v>
      </c>
      <c r="D14" s="7">
        <f t="shared" ref="D14:E20" si="0">AVERAGE(D3,G3,J3)</f>
        <v>0.46333333333333337</v>
      </c>
      <c r="E14" s="10">
        <f t="shared" si="0"/>
        <v>3.3333333333333333E-2</v>
      </c>
      <c r="F14">
        <f>STDEVP(C3,F3,I3)</f>
        <v>0</v>
      </c>
      <c r="G14" s="7">
        <f t="shared" ref="G14:H14" si="1">STDEVP(D3,G3,J3)</f>
        <v>7.0395706939809385E-2</v>
      </c>
      <c r="H14" s="10">
        <f t="shared" si="1"/>
        <v>2.4944382578492935E-2</v>
      </c>
    </row>
    <row r="15" spans="1:13">
      <c r="B15" t="s">
        <v>167</v>
      </c>
      <c r="C15">
        <f t="shared" ref="C15:C20" si="2">AVERAGE(C4,F4,I4)</f>
        <v>1.5193333333333335E-2</v>
      </c>
      <c r="D15" s="7">
        <f t="shared" si="0"/>
        <v>0.95333333333333325</v>
      </c>
      <c r="E15" s="10">
        <f t="shared" si="0"/>
        <v>0.39666666666666667</v>
      </c>
      <c r="F15">
        <f t="shared" ref="F15:F20" si="3">STDEVP(C4,F4,I4)</f>
        <v>6.797653189806678E-3</v>
      </c>
      <c r="G15" s="7">
        <f t="shared" ref="G15:G20" si="4">STDEVP(D4,G4,J4)</f>
        <v>0.10143416036468773</v>
      </c>
      <c r="H15" s="10">
        <f t="shared" ref="H15:H20" si="5">STDEVP(E4,H4,K4)</f>
        <v>2.8674417556808759E-2</v>
      </c>
    </row>
    <row r="16" spans="1:13">
      <c r="B16" t="s">
        <v>168</v>
      </c>
      <c r="C16">
        <f t="shared" si="2"/>
        <v>0</v>
      </c>
      <c r="D16" s="7">
        <f t="shared" si="0"/>
        <v>7.7999999999999999E-4</v>
      </c>
      <c r="E16" s="10">
        <f t="shared" si="0"/>
        <v>0</v>
      </c>
      <c r="F16">
        <f t="shared" si="3"/>
        <v>0</v>
      </c>
      <c r="G16" s="7">
        <f t="shared" si="4"/>
        <v>1.1030865786510143E-3</v>
      </c>
      <c r="H16" s="10">
        <f t="shared" si="5"/>
        <v>0</v>
      </c>
    </row>
    <row r="17" spans="2:8">
      <c r="B17" t="s">
        <v>169</v>
      </c>
      <c r="C17">
        <f t="shared" si="2"/>
        <v>0.03</v>
      </c>
      <c r="D17" s="7">
        <f t="shared" si="0"/>
        <v>0.26</v>
      </c>
      <c r="E17" s="10">
        <f t="shared" si="0"/>
        <v>0.42333333333333334</v>
      </c>
      <c r="F17">
        <f t="shared" si="3"/>
        <v>0</v>
      </c>
      <c r="G17" s="7">
        <f t="shared" si="4"/>
        <v>1.4142135623730965E-2</v>
      </c>
      <c r="H17" s="10">
        <f t="shared" si="5"/>
        <v>2.6246692913372709E-2</v>
      </c>
    </row>
    <row r="18" spans="2:8">
      <c r="B18" t="s">
        <v>170</v>
      </c>
      <c r="C18">
        <f t="shared" si="2"/>
        <v>0</v>
      </c>
      <c r="D18" s="7">
        <f t="shared" si="0"/>
        <v>2.9933333333333335E-3</v>
      </c>
      <c r="E18" s="10">
        <f t="shared" si="0"/>
        <v>4.1066666666666673E-3</v>
      </c>
      <c r="F18">
        <f t="shared" si="3"/>
        <v>0</v>
      </c>
      <c r="G18" s="7">
        <f t="shared" si="4"/>
        <v>2.1821294390775461E-3</v>
      </c>
      <c r="H18" s="10">
        <f t="shared" si="5"/>
        <v>1.740772497740267E-3</v>
      </c>
    </row>
    <row r="19" spans="2:8">
      <c r="B19" t="s">
        <v>171</v>
      </c>
      <c r="C19">
        <f t="shared" si="2"/>
        <v>0.24333333333333332</v>
      </c>
      <c r="D19" s="7">
        <f t="shared" si="0"/>
        <v>6.669999999999999</v>
      </c>
      <c r="E19" s="10">
        <f t="shared" si="0"/>
        <v>3.65</v>
      </c>
      <c r="F19">
        <f t="shared" si="3"/>
        <v>2.4944382578493053E-2</v>
      </c>
      <c r="G19" s="7">
        <f t="shared" si="4"/>
        <v>0.56662744962335387</v>
      </c>
      <c r="H19" s="10">
        <f t="shared" si="5"/>
        <v>0.16872067646458339</v>
      </c>
    </row>
    <row r="20" spans="2:8">
      <c r="B20" t="s">
        <v>172</v>
      </c>
      <c r="C20">
        <f t="shared" si="2"/>
        <v>0.08</v>
      </c>
      <c r="D20" s="7">
        <f t="shared" si="0"/>
        <v>6.04</v>
      </c>
      <c r="E20" s="10">
        <f t="shared" si="0"/>
        <v>2.83</v>
      </c>
      <c r="F20">
        <f t="shared" si="3"/>
        <v>2.1602468994692873E-2</v>
      </c>
      <c r="G20" s="7">
        <f t="shared" si="4"/>
        <v>0.6868769904429749</v>
      </c>
      <c r="H20" s="10">
        <f t="shared" si="5"/>
        <v>0.15121728296284995</v>
      </c>
    </row>
    <row r="21" spans="2:8">
      <c r="B21" t="s">
        <v>173</v>
      </c>
      <c r="C21">
        <f>AVERAGE(C11,F11,I11)</f>
        <v>0</v>
      </c>
      <c r="D21" s="7">
        <f t="shared" ref="D21:E21" si="6">AVERAGE(D11,G11,J11)</f>
        <v>0</v>
      </c>
      <c r="E21" s="10">
        <f t="shared" si="6"/>
        <v>0</v>
      </c>
      <c r="F21">
        <f>STDEVP(C11,F11,I11)</f>
        <v>0</v>
      </c>
      <c r="G21" s="7">
        <f t="shared" ref="G21:H21" si="7">STDEVP(D11,G11,J11)</f>
        <v>0</v>
      </c>
      <c r="H21" s="10">
        <f t="shared" si="7"/>
        <v>0</v>
      </c>
    </row>
  </sheetData>
  <phoneticPr fontId="18"/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BB215-D18B-2246-A984-E9EF0BFF4186}">
  <dimension ref="A2:L13"/>
  <sheetViews>
    <sheetView tabSelected="1" workbookViewId="0">
      <selection activeCell="J19" sqref="J19"/>
    </sheetView>
  </sheetViews>
  <sheetFormatPr baseColWidth="10" defaultRowHeight="18"/>
  <sheetData>
    <row r="2" spans="1:12">
      <c r="A2" s="44" t="s">
        <v>18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1:12">
      <c r="A3" s="39"/>
      <c r="B3" s="44"/>
      <c r="C3" s="44"/>
      <c r="D3" s="44"/>
      <c r="E3" s="44"/>
      <c r="F3" s="44"/>
      <c r="G3" s="44"/>
      <c r="H3" s="44" t="s">
        <v>182</v>
      </c>
      <c r="I3" s="39"/>
      <c r="J3" s="39"/>
      <c r="K3" s="39"/>
      <c r="L3" s="39"/>
    </row>
    <row r="4" spans="1:12">
      <c r="A4" s="41"/>
      <c r="B4" s="46" t="s">
        <v>177</v>
      </c>
      <c r="C4" s="47"/>
      <c r="D4" s="48"/>
      <c r="E4" s="46" t="s">
        <v>178</v>
      </c>
      <c r="F4" s="47"/>
      <c r="G4" s="48"/>
      <c r="H4" s="45" t="s">
        <v>180</v>
      </c>
      <c r="I4" s="37"/>
      <c r="J4" s="46" t="s">
        <v>179</v>
      </c>
      <c r="K4" s="47"/>
      <c r="L4" s="48"/>
    </row>
    <row r="5" spans="1:12">
      <c r="A5" s="42" t="s">
        <v>166</v>
      </c>
      <c r="B5" s="13">
        <f>0.54</f>
        <v>0.54</v>
      </c>
      <c r="C5" s="14">
        <v>0.48</v>
      </c>
      <c r="D5" s="15">
        <v>0.37</v>
      </c>
      <c r="E5" s="13">
        <v>0.04</v>
      </c>
      <c r="F5" s="14">
        <v>0.06</v>
      </c>
      <c r="G5" s="15">
        <v>0</v>
      </c>
      <c r="H5" s="16">
        <v>1.23789620095779E-3</v>
      </c>
      <c r="I5" s="39"/>
      <c r="J5" s="27">
        <v>0</v>
      </c>
      <c r="K5" s="28">
        <v>0</v>
      </c>
      <c r="L5" s="29">
        <v>0</v>
      </c>
    </row>
    <row r="6" spans="1:12">
      <c r="A6" s="42" t="s">
        <v>167</v>
      </c>
      <c r="B6" s="17">
        <v>1.02</v>
      </c>
      <c r="C6" s="18">
        <v>1.03</v>
      </c>
      <c r="D6" s="19">
        <v>0.81</v>
      </c>
      <c r="E6" s="17">
        <v>0.43</v>
      </c>
      <c r="F6" s="18">
        <v>0.36</v>
      </c>
      <c r="G6" s="19">
        <v>0.4</v>
      </c>
      <c r="H6" s="16">
        <v>1.717995753194833E-3</v>
      </c>
      <c r="I6" s="39"/>
      <c r="J6" s="30">
        <v>0.02</v>
      </c>
      <c r="K6" s="31">
        <v>0.02</v>
      </c>
      <c r="L6" s="32">
        <v>0</v>
      </c>
    </row>
    <row r="7" spans="1:12">
      <c r="A7" s="42" t="s">
        <v>168</v>
      </c>
      <c r="B7" s="17">
        <v>0</v>
      </c>
      <c r="C7" s="18">
        <v>0</v>
      </c>
      <c r="D7" s="40">
        <v>2.3400000000000001E-3</v>
      </c>
      <c r="E7" s="17">
        <v>0</v>
      </c>
      <c r="F7" s="18">
        <v>0</v>
      </c>
      <c r="G7" s="19">
        <v>0</v>
      </c>
      <c r="H7" s="16"/>
      <c r="I7" s="39"/>
      <c r="J7" s="30">
        <v>0</v>
      </c>
      <c r="K7" s="31">
        <v>0</v>
      </c>
      <c r="L7" s="33">
        <v>0</v>
      </c>
    </row>
    <row r="8" spans="1:12">
      <c r="A8" s="42" t="s">
        <v>169</v>
      </c>
      <c r="B8" s="17">
        <v>0.27</v>
      </c>
      <c r="C8" s="18">
        <v>0.27</v>
      </c>
      <c r="D8" s="19">
        <v>0.24</v>
      </c>
      <c r="E8" s="17">
        <v>0.46</v>
      </c>
      <c r="F8" s="18">
        <v>0.41</v>
      </c>
      <c r="G8" s="19">
        <v>0.4</v>
      </c>
      <c r="H8" s="16">
        <v>1.4952998150515723E-3</v>
      </c>
      <c r="I8" s="39"/>
      <c r="J8" s="30">
        <v>0.03</v>
      </c>
      <c r="K8" s="31">
        <v>0.03</v>
      </c>
      <c r="L8" s="33">
        <v>0.03</v>
      </c>
    </row>
    <row r="9" spans="1:12">
      <c r="A9" s="42" t="s">
        <v>170</v>
      </c>
      <c r="B9" s="20">
        <v>3.8400000000000001E-3</v>
      </c>
      <c r="C9" s="21">
        <v>5.1399999999999996E-3</v>
      </c>
      <c r="D9" s="22">
        <v>0</v>
      </c>
      <c r="E9" s="20">
        <v>4.0000000000000001E-3</v>
      </c>
      <c r="F9" s="21">
        <v>2.0300000000000001E-3</v>
      </c>
      <c r="G9" s="22">
        <v>6.2899999999999996E-3</v>
      </c>
      <c r="H9" s="16"/>
      <c r="I9" s="39"/>
      <c r="J9" s="30">
        <v>0</v>
      </c>
      <c r="K9" s="31">
        <v>0</v>
      </c>
      <c r="L9" s="32">
        <v>0</v>
      </c>
    </row>
    <row r="10" spans="1:12">
      <c r="A10" s="42" t="s">
        <v>171</v>
      </c>
      <c r="B10" s="17">
        <v>7.43</v>
      </c>
      <c r="C10" s="18">
        <v>6.51</v>
      </c>
      <c r="D10" s="19">
        <v>6.07</v>
      </c>
      <c r="E10" s="17">
        <v>3.84</v>
      </c>
      <c r="F10" s="18">
        <v>3.68</v>
      </c>
      <c r="G10" s="19">
        <v>3.43</v>
      </c>
      <c r="H10" s="16">
        <v>1.9476076923294811E-3</v>
      </c>
      <c r="I10" s="39"/>
      <c r="J10" s="30">
        <v>0.21</v>
      </c>
      <c r="K10" s="31">
        <v>0.25</v>
      </c>
      <c r="L10" s="33">
        <v>0.27</v>
      </c>
    </row>
    <row r="11" spans="1:12">
      <c r="A11" s="42" t="s">
        <v>172</v>
      </c>
      <c r="B11" s="17">
        <v>6.77</v>
      </c>
      <c r="C11" s="18">
        <v>6.23</v>
      </c>
      <c r="D11" s="19">
        <v>5.12</v>
      </c>
      <c r="E11" s="17">
        <v>3.01</v>
      </c>
      <c r="F11" s="18">
        <v>2.84</v>
      </c>
      <c r="G11" s="19">
        <v>2.64</v>
      </c>
      <c r="H11" s="16">
        <v>2.966260532614767E-3</v>
      </c>
      <c r="I11" s="39"/>
      <c r="J11" s="30">
        <v>0.06</v>
      </c>
      <c r="K11" s="31">
        <v>0.11</v>
      </c>
      <c r="L11" s="33">
        <v>7.0000000000000007E-2</v>
      </c>
    </row>
    <row r="12" spans="1:12">
      <c r="A12" s="43" t="s">
        <v>173</v>
      </c>
      <c r="B12" s="23">
        <v>0</v>
      </c>
      <c r="C12" s="24">
        <v>0</v>
      </c>
      <c r="D12" s="25">
        <v>0</v>
      </c>
      <c r="E12" s="23">
        <v>0</v>
      </c>
      <c r="F12" s="24">
        <v>0</v>
      </c>
      <c r="G12" s="25">
        <v>0</v>
      </c>
      <c r="H12" s="26"/>
      <c r="I12" s="38"/>
      <c r="J12" s="34">
        <v>0</v>
      </c>
      <c r="K12" s="35">
        <v>0</v>
      </c>
      <c r="L12" s="36">
        <v>0</v>
      </c>
    </row>
    <row r="13" spans="1:12">
      <c r="B13" s="12"/>
      <c r="C13" s="12"/>
      <c r="D13" s="12"/>
      <c r="E13" s="12"/>
      <c r="F13" s="12"/>
      <c r="G13" s="12"/>
    </row>
  </sheetData>
  <mergeCells count="3">
    <mergeCell ref="B4:D4"/>
    <mergeCell ref="E4:G4"/>
    <mergeCell ref="J4:L4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20190509_cFLIP_AQUA_01-09</vt:lpstr>
      <vt:lpstr>Analysis(n=3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中野裕康</cp:lastModifiedBy>
  <cp:lastPrinted>2019-05-13T07:14:50Z</cp:lastPrinted>
  <dcterms:created xsi:type="dcterms:W3CDTF">2019-05-13T02:21:25Z</dcterms:created>
  <dcterms:modified xsi:type="dcterms:W3CDTF">2020-12-10T00:02:11Z</dcterms:modified>
</cp:coreProperties>
</file>